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95" windowWidth="20115" windowHeight="7875"/>
  </bookViews>
  <sheets>
    <sheet name="Final Table" sheetId="1" r:id="rId1"/>
  </sheets>
  <calcPr calcId="145621" concurrentCalc="0"/>
</workbook>
</file>

<file path=xl/calcChain.xml><?xml version="1.0" encoding="utf-8"?>
<calcChain xmlns="http://schemas.openxmlformats.org/spreadsheetml/2006/main">
  <c r="E6" i="1" l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</calcChain>
</file>

<file path=xl/sharedStrings.xml><?xml version="1.0" encoding="utf-8"?>
<sst xmlns="http://schemas.openxmlformats.org/spreadsheetml/2006/main" count="341" uniqueCount="307">
  <si>
    <t>MYLC2A; MYL2A</t>
  </si>
  <si>
    <t>Homo sapiens myosin, light chain 7, regulatory (MYL7), mRNA.</t>
  </si>
  <si>
    <t>MYL7</t>
  </si>
  <si>
    <t>TAGLN1; WS3-10; SM22; DKFZp686P11128; SMCC</t>
  </si>
  <si>
    <t>Homo sapiens transgelin (TAGLN), transcript variant 2, mRNA.</t>
  </si>
  <si>
    <t>TAGLN</t>
  </si>
  <si>
    <t>Homo sapiens iroquois homeobox 2 (IRX2), mRNA.</t>
  </si>
  <si>
    <t>IRX2</t>
  </si>
  <si>
    <t>MGC16709; KRM2; MGC10791</t>
  </si>
  <si>
    <t>Homo sapiens kringle containing transmembrane protein 2 (KREMEN2), transcript variant 4, mRNA.</t>
  </si>
  <si>
    <t>KREMEN2</t>
  </si>
  <si>
    <t>FLJ00026; FLJ00346; FLJ00152; MRD2; ZIR8</t>
  </si>
  <si>
    <t>Homo sapiens dedicator of cytokinesis 8 (DOCK8), mRNA.</t>
  </si>
  <si>
    <t>DOCK8</t>
  </si>
  <si>
    <t>SEMAK; SEMA-IV; sema IV; SEMA4</t>
  </si>
  <si>
    <t>Homo sapiens sema domain, immunoglobulin domain (Ig), short basic domain, secreted, (semaphorin) 3F (SEMA3F), mRNA.</t>
  </si>
  <si>
    <t>SEMA3F</t>
  </si>
  <si>
    <t>M2-LHX3; DKFZp762A2013</t>
  </si>
  <si>
    <t>Homo sapiens LIM homeobox 3 (LHX3), transcript variant 1, mRNA.</t>
  </si>
  <si>
    <t>LHX3</t>
  </si>
  <si>
    <t>PREDICTED: Homo sapiens similar to Keratin, type I cytoskeletal 16 (Cytokeratin-16) (CK-16) (Keratin-16) (K16) (MGC102966), misc RNA.</t>
  </si>
  <si>
    <t>MGC102966</t>
  </si>
  <si>
    <t>PNUTL1; CDCREL1; H5; CDCREL; CDCREL-1</t>
  </si>
  <si>
    <t>Homo sapiens septin 5 (SEPT5), mRNA.</t>
  </si>
  <si>
    <t>SEPT5</t>
  </si>
  <si>
    <t>NMB; HGFIN</t>
  </si>
  <si>
    <t>Homo sapiens glycoprotein (transmembrane) nmb (GPNMB), transcript variant 2, mRNA.</t>
  </si>
  <si>
    <t>GPNMB</t>
  </si>
  <si>
    <t>MGCR1-PEN; MGCR; MGCR1; dJ353E16.2</t>
  </si>
  <si>
    <t>Homo sapiens meningioma (disrupted in balanced translocation) 1 (MN1), mRNA.</t>
  </si>
  <si>
    <t>MN1</t>
  </si>
  <si>
    <t>CATX-15; KIAA0465; D6S1101; DMH; BP240; MACF2; BPAG1; KIAA1470; BPA; DKFZp564B2416; FLJ46791</t>
  </si>
  <si>
    <t>Homo sapiens dystonin (DST), transcript variant 1e, mRNA.</t>
  </si>
  <si>
    <t>DST</t>
  </si>
  <si>
    <t>FGFBP; HBP17</t>
  </si>
  <si>
    <t>Homo sapiens fibroblast growth factor binding protein 1 (FGFBP1), mRNA.</t>
  </si>
  <si>
    <t>FGFBP1</t>
  </si>
  <si>
    <t>17000583181795 GRN_PRENEU Homo sapiens cDNA 5, mRNA sequence</t>
  </si>
  <si>
    <t>VLA-6; ITGA6B; CD49f</t>
  </si>
  <si>
    <t>Homo sapiens integrin, alpha 6 (ITGA6), transcript variant 2, mRNA.</t>
  </si>
  <si>
    <t>ITGA6</t>
  </si>
  <si>
    <t>HR21spB; REC8; MGC950; REC8L1; Rec8p</t>
  </si>
  <si>
    <t>Homo sapiens REC8 homolog (yeast) (REC8), transcript variant 1, mRNA.</t>
  </si>
  <si>
    <t>REC8</t>
  </si>
  <si>
    <t>KIAA1500; FLJ22031; FLJ14927; DKFZp686I05113</t>
  </si>
  <si>
    <t>Homo sapiens Fraser syndrome 1 (FRAS1), transcript variant 2, mRNA.</t>
  </si>
  <si>
    <t>FRAS1</t>
  </si>
  <si>
    <t>Z32; mgU2-19/30</t>
  </si>
  <si>
    <t>Homo sapiens small Cajal body-specific RNA 9 (SCARNA9), non-coding RNA.</t>
  </si>
  <si>
    <t>SCARNA9</t>
  </si>
  <si>
    <t>MGC119822; HCG</t>
  </si>
  <si>
    <t>Homo sapiens chorionic gonadotropin, beta polypeptide 5 (CGB5), mRNA.</t>
  </si>
  <si>
    <t>CGB5</t>
  </si>
  <si>
    <t>PCHC1; K17; PC2; PC</t>
  </si>
  <si>
    <t>Homo sapiens keratin 17 (KRT17), mRNA.</t>
  </si>
  <si>
    <t>KRT17</t>
  </si>
  <si>
    <t>MGC2817; dJ273F20</t>
  </si>
  <si>
    <t>Homo sapiens chromosome 6 open reading frame 168 (C6orf168), mRNA.</t>
  </si>
  <si>
    <t>C6orf168</t>
  </si>
  <si>
    <t>FLJ36101; SFRSK2</t>
  </si>
  <si>
    <t>Homo sapiens SFRS protein kinase 2 (SRPK2), transcript variant 2, mRNA.</t>
  </si>
  <si>
    <t>SRPK2</t>
  </si>
  <si>
    <t>LAMNB1</t>
  </si>
  <si>
    <t>Homo sapiens laminin, beta 3 (LAMB3), transcript variant 1, mRNA.</t>
  </si>
  <si>
    <t>LAMB3</t>
  </si>
  <si>
    <t>AGENCOURT_8673504 Lupski_sciatic_nerve Homo sapiens cDNA clone IMAGE:6199847 5, mRNA sequence</t>
  </si>
  <si>
    <t>AD1; ABETA; CTFgamma; APPI; ABPP; CVAP; PN2; AAA</t>
  </si>
  <si>
    <t>Homo sapiens amyloid beta (A4) precursor protein (APP), transcript variant 1, mRNA.</t>
  </si>
  <si>
    <t>APP</t>
  </si>
  <si>
    <t>Homo sapiens fasciculation and elongation protein zeta 1 (zygin I) (FEZ1), transcript variant 2, mRNA.</t>
  </si>
  <si>
    <t>FEZ1</t>
  </si>
  <si>
    <t>FLJ45701; PAR-6G; PAR6gamma</t>
  </si>
  <si>
    <t>Homo sapiens par-6 partitioning defective 6 homolog gamma (C. elegans) (PARD6G), mRNA.</t>
  </si>
  <si>
    <t>PARD6G</t>
  </si>
  <si>
    <t>HGR74; NADE; Bex; BEX3; DXS6984E</t>
  </si>
  <si>
    <t>Homo sapiens nerve growth factor receptor (TNFRSF16) associated protein 1 (NGFRAP1), transcript variant 3, mRNA.</t>
  </si>
  <si>
    <t>NGFRAP1</t>
  </si>
  <si>
    <t>ADAR2a; ADAR2; DRABA2; DRADA2; ADAR2a-L1; ADAR2a-L2; ADAR2g; ADAR2c; RED1; ADAR2a-L3; ADAR2b; ADAR2d</t>
  </si>
  <si>
    <t>Homo sapiens adenosine deaminase, RNA-specific, B1 (RED1 homolog rat) (ADARB1), transcript variant 1, mRNA.</t>
  </si>
  <si>
    <t>ADARB1</t>
  </si>
  <si>
    <t>KIAA0270</t>
  </si>
  <si>
    <t>Homo sapiens paralemmin (PALM), transcript variant 1, mRNA.</t>
  </si>
  <si>
    <t>PALM</t>
  </si>
  <si>
    <t>KIAA1912</t>
  </si>
  <si>
    <t>Homo sapiens coiled-coil domain containing 85A (CCDC85A), mRNA.</t>
  </si>
  <si>
    <t>CCDC85A</t>
  </si>
  <si>
    <t>EHK1; CK1; KRT1A; K1</t>
  </si>
  <si>
    <t>Homo sapiens keratin 1 (KRT1), mRNA.</t>
  </si>
  <si>
    <t>KRT1</t>
  </si>
  <si>
    <t>FLJ14301</t>
  </si>
  <si>
    <t>Homo sapiens wingless-type MMTV integration site family, member 10A (WNT10A), mRNA.</t>
  </si>
  <si>
    <t>WNT10A</t>
  </si>
  <si>
    <t>TAJ; TAJ-alpha; TRADE; TROY</t>
  </si>
  <si>
    <t>Homo sapiens tumor necrosis factor receptor superfamily, member 19 (TNFRSF19), transcript variant 2, mRNA.</t>
  </si>
  <si>
    <t>TNFRSF19</t>
  </si>
  <si>
    <t>FS</t>
  </si>
  <si>
    <t>Homo sapiens follistatin (FST), transcript variant FST344, mRNA.</t>
  </si>
  <si>
    <t>FST</t>
  </si>
  <si>
    <t>PREDICTED: Homo sapiens similar to Keratin, type I cytoskeletal 14 (Cytokeratin-14) (CK-14) (Keratin-14) (K14) (LOC400578), mRNA.</t>
  </si>
  <si>
    <t>LOC400578</t>
  </si>
  <si>
    <t>FLJ23462; FRRS3; DCYTB</t>
  </si>
  <si>
    <t>Homo sapiens cytochrome b reductase 1 (CYBRD1), mRNA.</t>
  </si>
  <si>
    <t>CYBRD1</t>
  </si>
  <si>
    <t>DRAPC1; B7323; FP7019</t>
  </si>
  <si>
    <t>Homo sapiens adenomatosis polyposis coli down-regulated 1 (APCDD1), mRNA.</t>
  </si>
  <si>
    <t>APCDD1</t>
  </si>
  <si>
    <t>TDO</t>
  </si>
  <si>
    <t>Homo sapiens distal-less homeobox 3 (DLX3), mRNA.</t>
  </si>
  <si>
    <t>DLX3</t>
  </si>
  <si>
    <t>LIG-1; LIG1; DKFZP586O1624</t>
  </si>
  <si>
    <t>Homo sapiens leucine-rich repeats and immunoglobulin-like domains 1 (LRIG1), mRNA.</t>
  </si>
  <si>
    <t>LRIG1</t>
  </si>
  <si>
    <t>ICR2B; LI2; DKFZp434G232; FLJ41584</t>
  </si>
  <si>
    <t>Homo sapiens ATP-binding cassette, sub-family A (ABC1), member 12 (ABCA12), transcript variant 2, mRNA.</t>
  </si>
  <si>
    <t>ABCA12</t>
  </si>
  <si>
    <t>C21orf95</t>
  </si>
  <si>
    <t>Homo sapiens cysteine/tyrosine-rich 1 (CYYR1), mRNA.</t>
  </si>
  <si>
    <t>CYYR1</t>
  </si>
  <si>
    <t>CRE-BPA</t>
  </si>
  <si>
    <t>Homo sapiens cAMP responsive element binding protein 5 (CREB5), transcript variant 1, mRNA.</t>
  </si>
  <si>
    <t>CREB5</t>
  </si>
  <si>
    <t>MGC21381; AP-2B; AP2-B</t>
  </si>
  <si>
    <t>Homo sapiens transcription factor AP-2 beta (activating enhancer binding protein 2 beta) (TFAP2B), mRNA.</t>
  </si>
  <si>
    <t>TFAP2B</t>
  </si>
  <si>
    <t>CP26; P450RAI1; CYP26; P450RAI</t>
  </si>
  <si>
    <t>Homo sapiens cytochrome P450, family 26, subfamily A, polypeptide 1 (CYP26A1), transcript variant 2, mRNA.</t>
  </si>
  <si>
    <t>CYP26A1</t>
  </si>
  <si>
    <t>KIAA1500; FLJ22031; FLJ14927; DKFZp686P08111; DKFZp686I05113</t>
  </si>
  <si>
    <t>Homo sapiens Fraser syndrome 1 (FRAS1), mRNA.</t>
  </si>
  <si>
    <t>full-length cDNA clone CS0DF032YD19 of Fetal brain of Homo sapiens (human)</t>
  </si>
  <si>
    <t>R-PTP-DELTA; HPTP-DELTA; MGC119751; MGC119750; MGC119752; PTPD; HPTPD; HPTP; MGC119753</t>
  </si>
  <si>
    <t>Homo sapiens protein tyrosine phosphatase, receptor type, D (PTPRD), transcript variant 2, mRNA.</t>
  </si>
  <si>
    <t>PTPRD</t>
  </si>
  <si>
    <t>HED; ED2; CX30; DFNA3; EDH</t>
  </si>
  <si>
    <t>Homo sapiens gap junction protein, beta 6 (GJB6), mRNA.</t>
  </si>
  <si>
    <t>GJB6</t>
  </si>
  <si>
    <t>FLJ22155; FLJ20152; FLJ22179</t>
  </si>
  <si>
    <t>Homo sapiens family with sequence similarity 134, member B (FAM134B), transcript variant 1, mRNA.</t>
  </si>
  <si>
    <t>FAM134B</t>
  </si>
  <si>
    <t>MPFD; ASMA; NEM1; CFTDM; ACTA; CFTD; NEM2; CFTD1; NEM3</t>
  </si>
  <si>
    <t>Homo sapiens actin, alpha 1, skeletal muscle (ACTA1), mRNA.</t>
  </si>
  <si>
    <t>ACTA1</t>
  </si>
  <si>
    <t>PACAP-R-2; FLJ41949; VPAC1; VIRG; HVR1; VPCAP1R; II; VAPC1; VIPR; RDC1</t>
  </si>
  <si>
    <t>Homo sapiens vasoactive intestinal peptide receptor 1 (VIPR1), mRNA.</t>
  </si>
  <si>
    <t>VIPR1</t>
  </si>
  <si>
    <t>DKFZp686K06110; WGN; VERSICAN; PG-M; WGN1; ERVR; CSPG2</t>
  </si>
  <si>
    <t>Homo sapiens versican (VCAN), mRNA.</t>
  </si>
  <si>
    <t>VCAN</t>
  </si>
  <si>
    <t>MGC138323; MGC131950; MGC138321; INT4</t>
  </si>
  <si>
    <t>Homo sapiens wingless-type MMTV integration site family, member 3 (WNT3), mRNA.</t>
  </si>
  <si>
    <t>WNT3</t>
  </si>
  <si>
    <t>IRX-2a</t>
  </si>
  <si>
    <t>Homo sapiens iroquois homeobox 5 (IRX5), mRNA.</t>
  </si>
  <si>
    <t>IRX5</t>
  </si>
  <si>
    <t>Gp38; OTS8; T1A; PA2.26; GP40; GP36; T1A-2; HT1A-1</t>
  </si>
  <si>
    <t>Homo sapiens podoplanin (PDPN), transcript variant 4, mRNA.</t>
  </si>
  <si>
    <t>PDPN</t>
  </si>
  <si>
    <t>MGC2487; EGFL9; MGC111055</t>
  </si>
  <si>
    <t>Homo sapiens delta-like 2 homolog (Drosophila) (DLK2), transcript variant 2, mRNA.</t>
  </si>
  <si>
    <t>DLK2</t>
  </si>
  <si>
    <t>K16; KRT16A; CK16; NEPPK; K1CP</t>
  </si>
  <si>
    <t>Homo sapiens keratin 16 (focal non-epidermolytic palmoplantar keratoderma) (KRT16), mRNA.</t>
  </si>
  <si>
    <t>KRT16</t>
  </si>
  <si>
    <t>HXB; TN</t>
  </si>
  <si>
    <t>Homo sapiens tenascin C (hexabrachion) (TNC), mRNA.</t>
  </si>
  <si>
    <t>TNC</t>
  </si>
  <si>
    <t>Homo sapiens amyloid beta (A4) precursor protein (APP), transcript variant 3, mRNA.</t>
  </si>
  <si>
    <t>MGC9726; RAB7; MGC16212</t>
  </si>
  <si>
    <t>Homo sapiens RAB7B, member RAS oncogene family (RAB7B), mRNA.</t>
  </si>
  <si>
    <t>RAB7B</t>
  </si>
  <si>
    <t>MGC71685</t>
  </si>
  <si>
    <t>Homo sapiens v-maf musculoaponeurotic fibrosarcoma oncogene homolog (avian) (MAF), transcript variant 1, mRNA.</t>
  </si>
  <si>
    <t>MAF</t>
  </si>
  <si>
    <t>MATE2-K; MATE2-B; MATE2; FLJ31196</t>
  </si>
  <si>
    <t>Homo sapiens solute carrier family 47, member 2 (SLC47A2), transcript variant 1, mRNA.</t>
  </si>
  <si>
    <t>SLC47A2</t>
  </si>
  <si>
    <t>CMKOR1; GPR159; RDC1</t>
  </si>
  <si>
    <t>Homo sapiens chemokine (C-X-C motif) receptor 7 (CXCR7), transcript variant 1, mRNA.</t>
  </si>
  <si>
    <t>CXCR7</t>
  </si>
  <si>
    <t>KIAA1074; DKFZp686J0811; DKFZp781I048</t>
  </si>
  <si>
    <t>Homo sapiens FRAS1 related extracellular matrix protein 2 (FREM2), mRNA.</t>
  </si>
  <si>
    <t>FREM2</t>
  </si>
  <si>
    <t>MGC70561; DKFZp313L1517; MGC149746</t>
  </si>
  <si>
    <t>Homo sapiens vitrin (VIT), mRNA.</t>
  </si>
  <si>
    <t>VIT</t>
  </si>
  <si>
    <t>ET2</t>
  </si>
  <si>
    <t>Homo sapiens endothelin 2 (EDN2), mRNA.</t>
  </si>
  <si>
    <t>EDN2</t>
  </si>
  <si>
    <t>ACTSA</t>
  </si>
  <si>
    <t>Homo sapiens actin, alpha 2, smooth muscle, aorta (ACTA2), mRNA.</t>
  </si>
  <si>
    <t>ACTA2</t>
  </si>
  <si>
    <t>SH3MD1; FISH</t>
  </si>
  <si>
    <t>Homo sapiens SH3 and PX domains 2A (SH3PXD2A), mRNA.</t>
  </si>
  <si>
    <t>SH3PXD2A</t>
  </si>
  <si>
    <t>FLJ25270</t>
  </si>
  <si>
    <t>Homo sapiens zinc finger protein 533 (ZNF533), mRNA.</t>
  </si>
  <si>
    <t>ZNF533</t>
  </si>
  <si>
    <t>EBR1; EBD1; EBDCT</t>
  </si>
  <si>
    <t>Homo sapiens collagen, type VII, alpha 1 (epidermolysis bullosa, dystrophic, dominant and recessive) (COL7A1), mRNA.</t>
  </si>
  <si>
    <t>COL7A1</t>
  </si>
  <si>
    <t>DKFZp761F2014</t>
  </si>
  <si>
    <t>Homo sapiens chromosome 14 open reading frame 132 (C14orf132), mRNA.</t>
  </si>
  <si>
    <t>C14orf132</t>
  </si>
  <si>
    <t>Homo sapiens glycoprotein (transmembrane) nmb (GPNMB), transcript variant 1, mRNA.</t>
  </si>
  <si>
    <t>IL-24; ST16; MDA7; mda-7; C49A; FISP; Mob-5; IL10B</t>
  </si>
  <si>
    <t>Homo sapiens interleukin 24 (IL24), transcript variant 1, mRNA.</t>
  </si>
  <si>
    <t>IL24</t>
  </si>
  <si>
    <t>K(VCA)beta; SLO-BETA; hslo-beta</t>
  </si>
  <si>
    <t>Homo sapiens potassium large conductance calcium-activated channel, subfamily M, beta member 1 (KCNMB1), mRNA.</t>
  </si>
  <si>
    <t>KCNMB1</t>
  </si>
  <si>
    <t>tendin; CHM1L; BRICD4; myodulin; TEM; CHM1-LIKE</t>
  </si>
  <si>
    <t>Homo sapiens tenomodulin (TNMD), mRNA.</t>
  </si>
  <si>
    <t>TNMD</t>
  </si>
  <si>
    <t>KAL; KMS; HHA; ADMLX; KALIG-1</t>
  </si>
  <si>
    <t>Homo sapiens Kallmann syndrome 1 sequence (KAL1), mRNA.</t>
  </si>
  <si>
    <t>KAL1</t>
  </si>
  <si>
    <t>HJ2</t>
  </si>
  <si>
    <t>Homo sapiens jagged 2 (JAG2), transcript variant 2, mRNA.</t>
  </si>
  <si>
    <t>JAG2</t>
  </si>
  <si>
    <t>Homo sapiens fibulin 2 (FBLN2), transcript variant 2, mRNA.</t>
  </si>
  <si>
    <t>FBLN2</t>
  </si>
  <si>
    <t>PD1; NACP; PARK4; MGC110988; PARK1</t>
  </si>
  <si>
    <t>Homo sapiens synuclein, alpha (non A4 component of amyloid precursor) (SNCA), transcript variant NACP112, mRNA.</t>
  </si>
  <si>
    <t>SNCA</t>
  </si>
  <si>
    <t>MGC131996</t>
  </si>
  <si>
    <t>Homo sapiens iroquois homeobox 4 (IRX4), mRNA.</t>
  </si>
  <si>
    <t>IRX4</t>
  </si>
  <si>
    <t>IRX-1</t>
  </si>
  <si>
    <t>Homo sapiens iroquois homeobox 3 (IRX3), mRNA.</t>
  </si>
  <si>
    <t>IRX3</t>
  </si>
  <si>
    <t>SCDO3</t>
  </si>
  <si>
    <t>Homo sapiens LFNG O-fucosylpeptide 3-beta-N-acetylglucosaminyltransferase (LFNG), transcript variant 1, mRNA.</t>
  </si>
  <si>
    <t>LFNG</t>
  </si>
  <si>
    <t>NKHC; NKHC-2; NKHC2; MGC111478; KIAA0531; FLJ44735; KINN</t>
  </si>
  <si>
    <t>Homo sapiens kinesin family member 5C (KIF5C), mRNA.</t>
  </si>
  <si>
    <t>KIF5C</t>
  </si>
  <si>
    <t>TPEF; TENB2; TR; HPP1</t>
  </si>
  <si>
    <t>Homo sapiens transmembrane protein with EGF-like and two follistatin-like domains 2 (TMEFF2), mRNA.</t>
  </si>
  <si>
    <t>TMEFF2</t>
  </si>
  <si>
    <t>Homo sapiens jagged 2 (JAG2), transcript variant 1, mRNA.</t>
  </si>
  <si>
    <t>TP63; EEC3; p63; B(p51B); p73H; p51; SHFM4; OFC8; RHS; KET; B(p51A); LMS; p73L</t>
  </si>
  <si>
    <t>Homo sapiens tumor protein p73-like (TP73L), mRNA.</t>
  </si>
  <si>
    <t>TP73L</t>
  </si>
  <si>
    <t>Homo sapiens wingless-type MMTV integration site family, member 7B (WNT7B), mRNA.</t>
  </si>
  <si>
    <t>WNT7B</t>
  </si>
  <si>
    <t>GALNT18; MGC71806; GALNT15; GalNAc-T15</t>
  </si>
  <si>
    <t>Homo sapiens UDP-N-acetyl-alpha-D-galactosamine:polypeptide N-acetylgalactosaminyltransferase-like 4 (GALNTL4), mRNA.</t>
  </si>
  <si>
    <t>GALNTL4</t>
  </si>
  <si>
    <t>RP4-685L9.2; FLJ90166; MGC126807; MGC126809</t>
  </si>
  <si>
    <t>Homo sapiens adenomatosis polyposis coli down-regulated 1-like (APCDD1L), mRNA.</t>
  </si>
  <si>
    <t>APCDD1L</t>
  </si>
  <si>
    <t>DELTA1; Delta</t>
  </si>
  <si>
    <t>Homo sapiens delta-like 1 (Drosophila) (DLL1), mRNA.</t>
  </si>
  <si>
    <t>DLL1</t>
  </si>
  <si>
    <t>HXB; TN; MGC167029</t>
  </si>
  <si>
    <t>Homo sapiens tenascin C (TNC), mRNA.</t>
  </si>
  <si>
    <t>DKFZp686P23184; CDHF6; PVA</t>
  </si>
  <si>
    <t>Homo sapiens desmoglein 3 (pemphigus vulgaris antigen) (DSG3), mRNA.</t>
  </si>
  <si>
    <t>DSG3</t>
  </si>
  <si>
    <t>RAMP; FP938</t>
  </si>
  <si>
    <t>Homo sapiens regeneration associated muscle protease (DKFZP586H2123), transcript variant 1, mRNA.</t>
  </si>
  <si>
    <t>DKFZP586H2123</t>
  </si>
  <si>
    <t>HNRPCL3</t>
  </si>
  <si>
    <t>Homo sapiens RALY RNA binding protein-like (RALYL), transcript variant 3, mRNA.</t>
  </si>
  <si>
    <t>RALYL</t>
  </si>
  <si>
    <t>WNT-4</t>
  </si>
  <si>
    <t>Homo sapiens wingless-type MMTV integration site family, member 4 (WNT4), mRNA.</t>
  </si>
  <si>
    <t>WNT4</t>
  </si>
  <si>
    <t>K1CO; K15; CK15</t>
  </si>
  <si>
    <t>Homo sapiens keratin 15 (KRT15), mRNA.</t>
  </si>
  <si>
    <t>KRT15</t>
  </si>
  <si>
    <t>FLJ20925; DKFZP761F241; RP11-347I22.1</t>
  </si>
  <si>
    <t>Homo sapiens coiled-coil domain containing 3 (CCDC3), mRNA.</t>
  </si>
  <si>
    <t>CCDC3</t>
  </si>
  <si>
    <t>PREDICTED: Homo sapiens hypothetical LOC650517 (LOC650517), mRNA.</t>
  </si>
  <si>
    <t>LOC650517</t>
  </si>
  <si>
    <t>K14; NFJ; CK14; EBS3; EBS4</t>
  </si>
  <si>
    <t>Homo sapiens keratin 14 (epidermolysis bullosa simplex, Dowling-Meara, Koebner) (KRT14), mRNA.</t>
  </si>
  <si>
    <t>KRT14</t>
  </si>
  <si>
    <t>KIAA0204; BA16H23.2; BPAG2; BP180; LAD-1</t>
  </si>
  <si>
    <t>Homo sapiens collagen, type XVII, alpha 1 (COL17A1), mRNA.</t>
  </si>
  <si>
    <t>COL17A1</t>
  </si>
  <si>
    <t>Homo sapiens fasciculation and elongation protein zeta 1 (zygin I) (FEZ1), transcript variant 1, mRNA.</t>
  </si>
  <si>
    <t>Homo sapiens kringle containing transmembrane protein 2 (KREMEN2), transcript variant 2, mRNA.</t>
  </si>
  <si>
    <t>DFNB1; NSRD1; HID; PPK; KID; DFNA3; CX26</t>
  </si>
  <si>
    <t>Homo sapiens gap junction protein, beta 2, 26kDa (GJB2), mRNA.</t>
  </si>
  <si>
    <t>GJB2</t>
  </si>
  <si>
    <t>ACTA3; ACTSG; ACTL3; ACTE; ACT</t>
  </si>
  <si>
    <t>Homo sapiens actin, gamma 2, smooth muscle, enteric (ACTG2), mRNA.</t>
  </si>
  <si>
    <t>ACTG2</t>
  </si>
  <si>
    <t>SCYB14; KS1; Kec; bolekine; MGC10687; NJAC; MIP-2g; BRAK; BMAC</t>
  </si>
  <si>
    <t>Homo sapiens chemokine (C-X-C motif) ligand 14 (CXCL14), mRNA.</t>
  </si>
  <si>
    <t>CXCL14</t>
  </si>
  <si>
    <t>TYH</t>
  </si>
  <si>
    <t>Homo sapiens tyrosine hydroxylase (TH), transcript variant 3, mRNA.</t>
  </si>
  <si>
    <t>TH</t>
  </si>
  <si>
    <t>Homo sapiens tyrosine hydroxylase (TH), transcript variant 2, mRNA.</t>
  </si>
  <si>
    <t>Probe ID</t>
  </si>
  <si>
    <t>Symbol</t>
  </si>
  <si>
    <t>Definition</t>
  </si>
  <si>
    <t>Synonyms</t>
  </si>
  <si>
    <t>Average Signal</t>
  </si>
  <si>
    <t xml:space="preserve">GFP+ EpCAM+ </t>
  </si>
  <si>
    <t xml:space="preserve">GFP- EpCAM+ </t>
  </si>
  <si>
    <t xml:space="preserve">Fold Change </t>
  </si>
  <si>
    <t>GFP+ EpCAM+ vs GFP- EpCAM+</t>
  </si>
  <si>
    <r>
      <t>Table S1. Average probe signals in 115 probe sets differing &gt;3.0-fold up-regulated in GFP</t>
    </r>
    <r>
      <rPr>
        <b/>
        <vertAlign val="superscript"/>
        <sz val="16"/>
        <color theme="1"/>
        <rFont val="Arial"/>
        <family val="2"/>
      </rPr>
      <t>+</t>
    </r>
    <r>
      <rPr>
        <b/>
        <sz val="16"/>
        <color theme="1"/>
        <rFont val="Arial"/>
        <family val="2"/>
      </rPr>
      <t>EpCAM</t>
    </r>
    <r>
      <rPr>
        <b/>
        <vertAlign val="superscript"/>
        <sz val="16"/>
        <color theme="1"/>
        <rFont val="Arial"/>
        <family val="2"/>
      </rPr>
      <t>+</t>
    </r>
    <r>
      <rPr>
        <b/>
        <sz val="16"/>
        <color theme="1"/>
        <rFont val="Arial"/>
        <family val="2"/>
      </rPr>
      <t xml:space="preserve"> vs GFP</t>
    </r>
    <r>
      <rPr>
        <b/>
        <vertAlign val="superscript"/>
        <sz val="16"/>
        <color theme="1"/>
        <rFont val="Arial"/>
        <family val="2"/>
      </rPr>
      <t>-</t>
    </r>
    <r>
      <rPr>
        <b/>
        <sz val="16"/>
        <color theme="1"/>
        <rFont val="Arial"/>
        <family val="2"/>
      </rPr>
      <t>EpCAM</t>
    </r>
    <r>
      <rPr>
        <b/>
        <vertAlign val="superscript"/>
        <sz val="16"/>
        <color theme="1"/>
        <rFont val="Arial"/>
        <family val="2"/>
      </rPr>
      <t xml:space="preserve">+ </t>
    </r>
    <r>
      <rPr>
        <b/>
        <sz val="16"/>
        <color theme="1"/>
        <rFont val="Arial"/>
        <family val="2"/>
      </rPr>
      <t>cells, related to Figure 3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b/>
      <sz val="12"/>
      <name val="Arial"/>
      <family val="2"/>
    </font>
    <font>
      <b/>
      <sz val="16"/>
      <color theme="1"/>
      <name val="Arial"/>
      <family val="2"/>
    </font>
    <font>
      <b/>
      <vertAlign val="superscript"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0"/>
      </top>
      <bottom/>
      <diagonal/>
    </border>
    <border>
      <left/>
      <right/>
      <top/>
      <bottom style="thin">
        <color theme="0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3">
    <xf numFmtId="0" fontId="0" fillId="0" borderId="0" xfId="0"/>
    <xf numFmtId="0" fontId="3" fillId="0" borderId="0" xfId="0" applyFont="1"/>
    <xf numFmtId="2" fontId="0" fillId="0" borderId="0" xfId="0" applyNumberFormat="1"/>
    <xf numFmtId="49" fontId="2" fillId="0" borderId="0" xfId="0" applyNumberFormat="1" applyFont="1"/>
    <xf numFmtId="0" fontId="1" fillId="0" borderId="0" xfId="1"/>
    <xf numFmtId="0" fontId="0" fillId="0" borderId="0" xfId="0" applyAlignment="1">
      <alignment horizontal="left"/>
    </xf>
    <xf numFmtId="0" fontId="5" fillId="0" borderId="0" xfId="1" applyFont="1"/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20"/>
  <sheetViews>
    <sheetView tabSelected="1" workbookViewId="0">
      <selection activeCell="A2" sqref="A2"/>
    </sheetView>
  </sheetViews>
  <sheetFormatPr defaultRowHeight="12.75" x14ac:dyDescent="0.2"/>
  <cols>
    <col min="1" max="1" width="10.7109375" customWidth="1"/>
    <col min="2" max="2" width="15.7109375" customWidth="1"/>
    <col min="3" max="4" width="18.7109375" customWidth="1"/>
    <col min="5" max="5" width="36.7109375" customWidth="1"/>
    <col min="6" max="6" width="94.7109375" customWidth="1"/>
    <col min="7" max="7" width="86.7109375" customWidth="1"/>
  </cols>
  <sheetData>
    <row r="2" spans="1:7" ht="23.25" x14ac:dyDescent="0.3">
      <c r="A2" s="6" t="s">
        <v>306</v>
      </c>
      <c r="B2" s="4"/>
      <c r="C2" s="4"/>
      <c r="D2" s="4"/>
      <c r="E2" s="4"/>
      <c r="F2" s="4"/>
    </row>
    <row r="4" spans="1:7" ht="15.75" x14ac:dyDescent="0.2">
      <c r="A4" s="11" t="s">
        <v>297</v>
      </c>
      <c r="B4" s="11" t="s">
        <v>298</v>
      </c>
      <c r="C4" s="7" t="s">
        <v>302</v>
      </c>
      <c r="D4" s="7" t="s">
        <v>303</v>
      </c>
      <c r="E4" s="10" t="s">
        <v>304</v>
      </c>
      <c r="F4" s="12" t="s">
        <v>299</v>
      </c>
      <c r="G4" s="12" t="s">
        <v>300</v>
      </c>
    </row>
    <row r="5" spans="1:7" ht="15.75" x14ac:dyDescent="0.2">
      <c r="A5" s="11"/>
      <c r="B5" s="11"/>
      <c r="C5" s="9" t="s">
        <v>301</v>
      </c>
      <c r="D5" s="9" t="s">
        <v>301</v>
      </c>
      <c r="E5" s="8" t="s">
        <v>305</v>
      </c>
      <c r="F5" s="12"/>
      <c r="G5" s="12"/>
    </row>
    <row r="6" spans="1:7" x14ac:dyDescent="0.2">
      <c r="A6" s="5">
        <v>2356578</v>
      </c>
      <c r="B6" t="s">
        <v>295</v>
      </c>
      <c r="C6" s="2">
        <v>5993.6980000000003</v>
      </c>
      <c r="D6" s="2">
        <v>122.8839</v>
      </c>
      <c r="E6" s="2">
        <f t="shared" ref="E6:E37" si="0">C6/D6</f>
        <v>48.775291148799809</v>
      </c>
      <c r="F6" s="1" t="s">
        <v>296</v>
      </c>
      <c r="G6" s="1" t="s">
        <v>293</v>
      </c>
    </row>
    <row r="7" spans="1:7" x14ac:dyDescent="0.2">
      <c r="A7" s="5">
        <v>1677273</v>
      </c>
      <c r="B7" t="s">
        <v>295</v>
      </c>
      <c r="C7" s="2">
        <v>5350.5829999999996</v>
      </c>
      <c r="D7" s="2">
        <v>128.53909999999999</v>
      </c>
      <c r="E7" s="2">
        <f t="shared" si="0"/>
        <v>41.626112210214636</v>
      </c>
      <c r="F7" s="1" t="s">
        <v>294</v>
      </c>
      <c r="G7" s="1" t="s">
        <v>293</v>
      </c>
    </row>
    <row r="8" spans="1:7" x14ac:dyDescent="0.2">
      <c r="A8" s="5">
        <v>1748323</v>
      </c>
      <c r="B8" t="s">
        <v>292</v>
      </c>
      <c r="C8" s="2">
        <v>15720.84</v>
      </c>
      <c r="D8" s="2">
        <v>593.5883</v>
      </c>
      <c r="E8" s="2">
        <f t="shared" si="0"/>
        <v>26.484416892987952</v>
      </c>
      <c r="F8" s="1" t="s">
        <v>291</v>
      </c>
      <c r="G8" s="1" t="s">
        <v>290</v>
      </c>
    </row>
    <row r="9" spans="1:7" x14ac:dyDescent="0.2">
      <c r="A9" s="5">
        <v>1795325</v>
      </c>
      <c r="B9" t="s">
        <v>289</v>
      </c>
      <c r="C9" s="2">
        <v>13461.61</v>
      </c>
      <c r="D9" s="2">
        <v>614.27229999999997</v>
      </c>
      <c r="E9" s="2">
        <f t="shared" si="0"/>
        <v>21.914727393698204</v>
      </c>
      <c r="F9" s="1" t="s">
        <v>288</v>
      </c>
      <c r="G9" s="1" t="s">
        <v>287</v>
      </c>
    </row>
    <row r="10" spans="1:7" x14ac:dyDescent="0.2">
      <c r="A10" s="5">
        <v>1651282</v>
      </c>
      <c r="B10" t="s">
        <v>281</v>
      </c>
      <c r="C10" s="2">
        <v>7976.308</v>
      </c>
      <c r="D10" s="2">
        <v>500.07279999999997</v>
      </c>
      <c r="E10" s="2">
        <f t="shared" si="0"/>
        <v>15.950293637246418</v>
      </c>
      <c r="F10" s="1" t="s">
        <v>280</v>
      </c>
      <c r="G10" s="1" t="s">
        <v>279</v>
      </c>
    </row>
    <row r="11" spans="1:7" x14ac:dyDescent="0.2">
      <c r="A11" s="5">
        <v>1769388</v>
      </c>
      <c r="B11" t="s">
        <v>286</v>
      </c>
      <c r="C11" s="2">
        <v>1713.2629999999999</v>
      </c>
      <c r="D11" s="2">
        <v>144.9117</v>
      </c>
      <c r="E11" s="2">
        <f t="shared" si="0"/>
        <v>11.822806578074786</v>
      </c>
      <c r="F11" s="1" t="s">
        <v>285</v>
      </c>
      <c r="G11" s="1" t="s">
        <v>284</v>
      </c>
    </row>
    <row r="12" spans="1:7" x14ac:dyDescent="0.2">
      <c r="A12" s="5">
        <v>2382290</v>
      </c>
      <c r="B12" t="s">
        <v>10</v>
      </c>
      <c r="C12" s="2">
        <v>3508.3829999999998</v>
      </c>
      <c r="D12" s="2">
        <v>298.15989999999999</v>
      </c>
      <c r="E12" s="2">
        <f t="shared" si="0"/>
        <v>11.766783527898955</v>
      </c>
      <c r="F12" s="1" t="s">
        <v>283</v>
      </c>
      <c r="G12" s="1" t="s">
        <v>8</v>
      </c>
    </row>
    <row r="13" spans="1:7" x14ac:dyDescent="0.2">
      <c r="A13" s="5">
        <v>1779071</v>
      </c>
      <c r="B13" t="s">
        <v>70</v>
      </c>
      <c r="C13" s="2">
        <v>3712.8629999999998</v>
      </c>
      <c r="D13" s="2">
        <v>319.55380000000002</v>
      </c>
      <c r="E13" s="2">
        <f t="shared" si="0"/>
        <v>11.618897975865096</v>
      </c>
      <c r="F13" s="1" t="s">
        <v>282</v>
      </c>
      <c r="G13" s="1"/>
    </row>
    <row r="14" spans="1:7" x14ac:dyDescent="0.2">
      <c r="A14" s="5">
        <v>1799105</v>
      </c>
      <c r="B14" t="s">
        <v>281</v>
      </c>
      <c r="C14" s="2">
        <v>1958.3789999999999</v>
      </c>
      <c r="D14" s="2">
        <v>171.88730000000001</v>
      </c>
      <c r="E14" s="2">
        <f t="shared" si="0"/>
        <v>11.393389738508894</v>
      </c>
      <c r="F14" s="1" t="s">
        <v>280</v>
      </c>
      <c r="G14" s="1" t="s">
        <v>279</v>
      </c>
    </row>
    <row r="15" spans="1:7" x14ac:dyDescent="0.2">
      <c r="A15" s="5">
        <v>1665035</v>
      </c>
      <c r="B15" t="s">
        <v>278</v>
      </c>
      <c r="C15" s="2">
        <v>1136.693</v>
      </c>
      <c r="D15" s="2">
        <v>101.3522</v>
      </c>
      <c r="E15" s="2">
        <f t="shared" si="0"/>
        <v>11.215277024080386</v>
      </c>
      <c r="F15" s="1" t="s">
        <v>277</v>
      </c>
      <c r="G15" s="1" t="s">
        <v>276</v>
      </c>
    </row>
    <row r="16" spans="1:7" x14ac:dyDescent="0.2">
      <c r="A16" s="5">
        <v>1653934</v>
      </c>
      <c r="B16" t="s">
        <v>275</v>
      </c>
      <c r="C16" s="2">
        <v>3351.44</v>
      </c>
      <c r="D16" s="2">
        <v>304.20530000000002</v>
      </c>
      <c r="E16" s="2">
        <f t="shared" si="0"/>
        <v>11.017033562531619</v>
      </c>
      <c r="F16" s="1" t="s">
        <v>274</v>
      </c>
      <c r="G16" s="1"/>
    </row>
    <row r="17" spans="1:7" x14ac:dyDescent="0.2">
      <c r="A17" s="5">
        <v>1671295</v>
      </c>
      <c r="B17" t="s">
        <v>273</v>
      </c>
      <c r="C17" s="2">
        <v>3699.3290000000002</v>
      </c>
      <c r="D17" s="2">
        <v>345.29829999999998</v>
      </c>
      <c r="E17" s="2">
        <f t="shared" si="0"/>
        <v>10.713429518766818</v>
      </c>
      <c r="F17" s="1" t="s">
        <v>272</v>
      </c>
      <c r="G17" s="1" t="s">
        <v>271</v>
      </c>
    </row>
    <row r="18" spans="1:7" x14ac:dyDescent="0.2">
      <c r="A18" s="5">
        <v>1770612</v>
      </c>
      <c r="B18" t="s">
        <v>270</v>
      </c>
      <c r="C18" s="2">
        <v>1733.62</v>
      </c>
      <c r="D18" s="2">
        <v>167.0275</v>
      </c>
      <c r="E18" s="2">
        <f t="shared" si="0"/>
        <v>10.379248926075046</v>
      </c>
      <c r="F18" s="1" t="s">
        <v>269</v>
      </c>
      <c r="G18" s="1" t="s">
        <v>268</v>
      </c>
    </row>
    <row r="19" spans="1:7" x14ac:dyDescent="0.2">
      <c r="A19" s="5">
        <v>1666392</v>
      </c>
      <c r="B19" t="s">
        <v>267</v>
      </c>
      <c r="C19" s="2">
        <v>1439.4490000000001</v>
      </c>
      <c r="D19" s="2">
        <v>163.30080000000001</v>
      </c>
      <c r="E19" s="2">
        <f t="shared" si="0"/>
        <v>8.8147088073052924</v>
      </c>
      <c r="F19" s="1" t="s">
        <v>266</v>
      </c>
      <c r="G19" s="1" t="s">
        <v>265</v>
      </c>
    </row>
    <row r="20" spans="1:7" x14ac:dyDescent="0.2">
      <c r="A20" s="5">
        <v>1716803</v>
      </c>
      <c r="B20" t="s">
        <v>264</v>
      </c>
      <c r="C20" s="2">
        <v>929.03359999999998</v>
      </c>
      <c r="D20" s="2">
        <v>108.25539999999999</v>
      </c>
      <c r="E20" s="2">
        <f t="shared" si="0"/>
        <v>8.5818684333529784</v>
      </c>
      <c r="F20" s="1" t="s">
        <v>263</v>
      </c>
      <c r="G20" s="1" t="s">
        <v>262</v>
      </c>
    </row>
    <row r="21" spans="1:7" x14ac:dyDescent="0.2">
      <c r="A21" s="5">
        <v>1658356</v>
      </c>
      <c r="B21" t="s">
        <v>261</v>
      </c>
      <c r="C21" s="2">
        <v>1617.066</v>
      </c>
      <c r="D21" s="2">
        <v>203.8785</v>
      </c>
      <c r="E21" s="2">
        <f t="shared" si="0"/>
        <v>7.9315180364776081</v>
      </c>
      <c r="F21" s="1" t="s">
        <v>260</v>
      </c>
      <c r="G21" s="1" t="s">
        <v>259</v>
      </c>
    </row>
    <row r="22" spans="1:7" x14ac:dyDescent="0.2">
      <c r="A22" s="5">
        <v>1655468</v>
      </c>
      <c r="B22" t="s">
        <v>258</v>
      </c>
      <c r="C22" s="2">
        <v>1253.7729999999999</v>
      </c>
      <c r="D22" s="2">
        <v>162.9091</v>
      </c>
      <c r="E22" s="2">
        <f t="shared" si="0"/>
        <v>7.6961507982058706</v>
      </c>
      <c r="F22" s="1" t="s">
        <v>257</v>
      </c>
      <c r="G22" s="1" t="s">
        <v>256</v>
      </c>
    </row>
    <row r="23" spans="1:7" x14ac:dyDescent="0.2">
      <c r="A23" s="5">
        <v>1719759</v>
      </c>
      <c r="B23" t="s">
        <v>165</v>
      </c>
      <c r="C23" s="2">
        <v>7737.3270000000002</v>
      </c>
      <c r="D23" s="2">
        <v>1006.801</v>
      </c>
      <c r="E23" s="2">
        <f t="shared" si="0"/>
        <v>7.6850609008135669</v>
      </c>
      <c r="F23" s="1" t="s">
        <v>255</v>
      </c>
      <c r="G23" s="1" t="s">
        <v>254</v>
      </c>
    </row>
    <row r="24" spans="1:7" x14ac:dyDescent="0.2">
      <c r="A24" s="5">
        <v>1743373</v>
      </c>
      <c r="B24" t="s">
        <v>253</v>
      </c>
      <c r="C24" s="2">
        <v>1892.827</v>
      </c>
      <c r="D24" s="2">
        <v>253.465</v>
      </c>
      <c r="E24" s="2">
        <f t="shared" si="0"/>
        <v>7.4678042333260999</v>
      </c>
      <c r="F24" s="1" t="s">
        <v>252</v>
      </c>
      <c r="G24" s="1" t="s">
        <v>251</v>
      </c>
    </row>
    <row r="25" spans="1:7" x14ac:dyDescent="0.2">
      <c r="A25" s="5">
        <v>1689431</v>
      </c>
      <c r="B25" t="s">
        <v>250</v>
      </c>
      <c r="C25" s="2">
        <v>718.69899999999996</v>
      </c>
      <c r="D25" s="2">
        <v>99.003489999999999</v>
      </c>
      <c r="E25" s="2">
        <f t="shared" si="0"/>
        <v>7.2593299488735195</v>
      </c>
      <c r="F25" s="1" t="s">
        <v>249</v>
      </c>
      <c r="G25" s="1" t="s">
        <v>248</v>
      </c>
    </row>
    <row r="26" spans="1:7" x14ac:dyDescent="0.2">
      <c r="A26" s="5">
        <v>1673773</v>
      </c>
      <c r="B26" t="s">
        <v>247</v>
      </c>
      <c r="C26" s="2">
        <v>707.56380000000001</v>
      </c>
      <c r="D26" s="2">
        <v>102.9717</v>
      </c>
      <c r="E26" s="2">
        <f t="shared" si="0"/>
        <v>6.8714394343300151</v>
      </c>
      <c r="F26" s="1" t="s">
        <v>246</v>
      </c>
      <c r="G26" s="1" t="s">
        <v>245</v>
      </c>
    </row>
    <row r="27" spans="1:7" x14ac:dyDescent="0.2">
      <c r="A27" s="5">
        <v>2153495</v>
      </c>
      <c r="B27" t="s">
        <v>244</v>
      </c>
      <c r="C27" s="2">
        <v>850.66679999999997</v>
      </c>
      <c r="D27" s="2">
        <v>128.84569999999999</v>
      </c>
      <c r="E27" s="2">
        <f t="shared" si="0"/>
        <v>6.6022133451096936</v>
      </c>
      <c r="F27" s="1" t="s">
        <v>243</v>
      </c>
      <c r="G27" s="1"/>
    </row>
    <row r="28" spans="1:7" x14ac:dyDescent="0.2">
      <c r="A28" s="5">
        <v>2138801</v>
      </c>
      <c r="B28" t="s">
        <v>242</v>
      </c>
      <c r="C28" s="2">
        <v>2146.172</v>
      </c>
      <c r="D28" s="2">
        <v>329.65199999999999</v>
      </c>
      <c r="E28" s="2">
        <f t="shared" si="0"/>
        <v>6.5104170458544166</v>
      </c>
      <c r="F28" s="1" t="s">
        <v>241</v>
      </c>
      <c r="G28" s="1" t="s">
        <v>240</v>
      </c>
    </row>
    <row r="29" spans="1:7" x14ac:dyDescent="0.2">
      <c r="A29" s="5">
        <v>1764729</v>
      </c>
      <c r="B29" t="s">
        <v>218</v>
      </c>
      <c r="C29" s="2">
        <v>2638.759</v>
      </c>
      <c r="D29" s="2">
        <v>411.36399999999998</v>
      </c>
      <c r="E29" s="2">
        <f t="shared" si="0"/>
        <v>6.4146570920158306</v>
      </c>
      <c r="F29" s="1" t="s">
        <v>239</v>
      </c>
      <c r="G29" s="1" t="s">
        <v>216</v>
      </c>
    </row>
    <row r="30" spans="1:7" x14ac:dyDescent="0.2">
      <c r="A30" s="5">
        <v>1730645</v>
      </c>
      <c r="B30" t="s">
        <v>238</v>
      </c>
      <c r="C30" s="2">
        <v>1133.395</v>
      </c>
      <c r="D30" s="2">
        <v>180.673</v>
      </c>
      <c r="E30" s="2">
        <f t="shared" si="0"/>
        <v>6.2731841503711125</v>
      </c>
      <c r="F30" s="1" t="s">
        <v>237</v>
      </c>
      <c r="G30" s="1" t="s">
        <v>236</v>
      </c>
    </row>
    <row r="31" spans="1:7" x14ac:dyDescent="0.2">
      <c r="A31" s="5">
        <v>2228162</v>
      </c>
      <c r="B31" t="s">
        <v>162</v>
      </c>
      <c r="C31" s="2">
        <v>1863.9069999999999</v>
      </c>
      <c r="D31" s="2">
        <v>299.06990000000002</v>
      </c>
      <c r="E31" s="2">
        <f t="shared" si="0"/>
        <v>6.2323456823973249</v>
      </c>
      <c r="F31" s="1" t="s">
        <v>161</v>
      </c>
      <c r="G31" s="1" t="s">
        <v>160</v>
      </c>
    </row>
    <row r="32" spans="1:7" x14ac:dyDescent="0.2">
      <c r="A32" s="5">
        <v>2212999</v>
      </c>
      <c r="B32" t="s">
        <v>235</v>
      </c>
      <c r="C32" s="2">
        <v>712.24519999999995</v>
      </c>
      <c r="D32" s="2">
        <v>118.2766</v>
      </c>
      <c r="E32" s="2">
        <f t="shared" si="0"/>
        <v>6.0218606216276083</v>
      </c>
      <c r="F32" s="1" t="s">
        <v>234</v>
      </c>
      <c r="G32" s="1" t="s">
        <v>233</v>
      </c>
    </row>
    <row r="33" spans="1:7" x14ac:dyDescent="0.2">
      <c r="A33" s="5">
        <v>1663080</v>
      </c>
      <c r="B33" t="s">
        <v>232</v>
      </c>
      <c r="C33" s="2">
        <v>1080.009</v>
      </c>
      <c r="D33" s="2">
        <v>183.46209999999999</v>
      </c>
      <c r="E33" s="2">
        <f t="shared" si="0"/>
        <v>5.8868234910643675</v>
      </c>
      <c r="F33" s="1" t="s">
        <v>231</v>
      </c>
      <c r="G33" s="1" t="s">
        <v>230</v>
      </c>
    </row>
    <row r="34" spans="1:7" x14ac:dyDescent="0.2">
      <c r="A34" s="5">
        <v>1811468</v>
      </c>
      <c r="B34" t="s">
        <v>229</v>
      </c>
      <c r="C34" s="2">
        <v>4021.9780000000001</v>
      </c>
      <c r="D34" s="2">
        <v>694.32370000000003</v>
      </c>
      <c r="E34" s="2">
        <f t="shared" si="0"/>
        <v>5.7926555005972</v>
      </c>
      <c r="F34" s="1" t="s">
        <v>228</v>
      </c>
      <c r="G34" s="1" t="s">
        <v>227</v>
      </c>
    </row>
    <row r="35" spans="1:7" x14ac:dyDescent="0.2">
      <c r="A35" s="5">
        <v>1684108</v>
      </c>
      <c r="B35" t="s">
        <v>226</v>
      </c>
      <c r="C35" s="2">
        <v>811.69929999999999</v>
      </c>
      <c r="D35" s="2">
        <v>141.04839999999999</v>
      </c>
      <c r="E35" s="2">
        <f t="shared" si="0"/>
        <v>5.7547572322692071</v>
      </c>
      <c r="F35" s="1" t="s">
        <v>225</v>
      </c>
      <c r="G35" s="1" t="s">
        <v>224</v>
      </c>
    </row>
    <row r="36" spans="1:7" x14ac:dyDescent="0.2">
      <c r="A36" s="5">
        <v>1774602</v>
      </c>
      <c r="B36" t="s">
        <v>220</v>
      </c>
      <c r="C36" s="2">
        <v>1203.0450000000001</v>
      </c>
      <c r="D36" s="2">
        <v>209.3056</v>
      </c>
      <c r="E36" s="2">
        <f t="shared" si="0"/>
        <v>5.7477917456580236</v>
      </c>
      <c r="F36" s="1" t="s">
        <v>219</v>
      </c>
      <c r="G36" s="1"/>
    </row>
    <row r="37" spans="1:7" x14ac:dyDescent="0.2">
      <c r="A37" s="5">
        <v>1701933</v>
      </c>
      <c r="B37" t="s">
        <v>223</v>
      </c>
      <c r="C37" s="2">
        <v>854.60379999999998</v>
      </c>
      <c r="D37" s="2">
        <v>150.35659999999999</v>
      </c>
      <c r="E37" s="2">
        <f t="shared" si="0"/>
        <v>5.6838462694687166</v>
      </c>
      <c r="F37" s="1" t="s">
        <v>222</v>
      </c>
      <c r="G37" s="1" t="s">
        <v>221</v>
      </c>
    </row>
    <row r="38" spans="1:7" x14ac:dyDescent="0.2">
      <c r="A38" s="5">
        <v>2390919</v>
      </c>
      <c r="B38" t="s">
        <v>220</v>
      </c>
      <c r="C38" s="2">
        <v>1104.3109999999999</v>
      </c>
      <c r="D38" s="2">
        <v>195.22540000000001</v>
      </c>
      <c r="E38" s="2">
        <f t="shared" ref="E38:E69" si="1">C38/D38</f>
        <v>5.656594889804297</v>
      </c>
      <c r="F38" s="1" t="s">
        <v>219</v>
      </c>
      <c r="G38" s="1"/>
    </row>
    <row r="39" spans="1:7" x14ac:dyDescent="0.2">
      <c r="A39" s="5">
        <v>2399523</v>
      </c>
      <c r="B39" t="s">
        <v>218</v>
      </c>
      <c r="C39" s="2">
        <v>914.97320000000002</v>
      </c>
      <c r="D39" s="2">
        <v>163.45400000000001</v>
      </c>
      <c r="E39" s="2">
        <f t="shared" si="1"/>
        <v>5.5977412605381325</v>
      </c>
      <c r="F39" s="1" t="s">
        <v>217</v>
      </c>
      <c r="G39" s="1" t="s">
        <v>216</v>
      </c>
    </row>
    <row r="40" spans="1:7" x14ac:dyDescent="0.2">
      <c r="A40" s="5">
        <v>1750373</v>
      </c>
      <c r="B40" t="s">
        <v>215</v>
      </c>
      <c r="C40" s="2">
        <v>687.84230000000002</v>
      </c>
      <c r="D40" s="2">
        <v>124.74079999999999</v>
      </c>
      <c r="E40" s="2">
        <f t="shared" si="1"/>
        <v>5.514172588279056</v>
      </c>
      <c r="F40" s="1" t="s">
        <v>214</v>
      </c>
      <c r="G40" s="1" t="s">
        <v>213</v>
      </c>
    </row>
    <row r="41" spans="1:7" x14ac:dyDescent="0.2">
      <c r="A41" s="5">
        <v>1763587</v>
      </c>
      <c r="B41" t="s">
        <v>212</v>
      </c>
      <c r="C41" s="2">
        <v>440.60919999999999</v>
      </c>
      <c r="D41" s="2">
        <v>80.761570000000006</v>
      </c>
      <c r="E41" s="2">
        <f t="shared" si="1"/>
        <v>5.4556789819712517</v>
      </c>
      <c r="F41" s="1" t="s">
        <v>211</v>
      </c>
      <c r="G41" s="1" t="s">
        <v>210</v>
      </c>
    </row>
    <row r="42" spans="1:7" x14ac:dyDescent="0.2">
      <c r="A42" s="5">
        <v>2111255</v>
      </c>
      <c r="B42" t="s">
        <v>184</v>
      </c>
      <c r="C42" s="2">
        <v>550.79169999999999</v>
      </c>
      <c r="D42" s="2">
        <v>101.50620000000001</v>
      </c>
      <c r="E42" s="2">
        <f t="shared" si="1"/>
        <v>5.4261877599594897</v>
      </c>
      <c r="F42" s="1" t="s">
        <v>183</v>
      </c>
      <c r="G42" s="1" t="s">
        <v>182</v>
      </c>
    </row>
    <row r="43" spans="1:7" x14ac:dyDescent="0.2">
      <c r="A43" s="5">
        <v>1652065</v>
      </c>
      <c r="B43" t="s">
        <v>209</v>
      </c>
      <c r="C43" s="2">
        <v>505.00889999999998</v>
      </c>
      <c r="D43" s="2">
        <v>93.098979999999997</v>
      </c>
      <c r="E43" s="2">
        <f t="shared" si="1"/>
        <v>5.4244299991256621</v>
      </c>
      <c r="F43" s="1" t="s">
        <v>208</v>
      </c>
      <c r="G43" s="1" t="s">
        <v>207</v>
      </c>
    </row>
    <row r="44" spans="1:7" x14ac:dyDescent="0.2">
      <c r="A44" s="5">
        <v>1774685</v>
      </c>
      <c r="B44" t="s">
        <v>206</v>
      </c>
      <c r="C44" s="2">
        <v>423.94760000000002</v>
      </c>
      <c r="D44" s="2">
        <v>79.340459999999993</v>
      </c>
      <c r="E44" s="2">
        <f t="shared" si="1"/>
        <v>5.3433973032170483</v>
      </c>
      <c r="F44" s="1" t="s">
        <v>205</v>
      </c>
      <c r="G44" s="1" t="s">
        <v>204</v>
      </c>
    </row>
    <row r="45" spans="1:7" x14ac:dyDescent="0.2">
      <c r="A45" s="5">
        <v>1801205</v>
      </c>
      <c r="B45" t="s">
        <v>27</v>
      </c>
      <c r="C45" s="2">
        <v>1232.771</v>
      </c>
      <c r="D45" s="2">
        <v>233.70099999999999</v>
      </c>
      <c r="E45" s="2">
        <f t="shared" si="1"/>
        <v>5.2749924048249683</v>
      </c>
      <c r="F45" s="1" t="s">
        <v>203</v>
      </c>
      <c r="G45" s="1" t="s">
        <v>25</v>
      </c>
    </row>
    <row r="46" spans="1:7" x14ac:dyDescent="0.2">
      <c r="A46" s="5">
        <v>2404063</v>
      </c>
      <c r="B46" t="s">
        <v>68</v>
      </c>
      <c r="C46" s="2">
        <v>3760.0039999999999</v>
      </c>
      <c r="D46" s="2">
        <v>724.54190000000006</v>
      </c>
      <c r="E46" s="2">
        <f t="shared" si="1"/>
        <v>5.1894914566017505</v>
      </c>
      <c r="F46" s="1" t="s">
        <v>166</v>
      </c>
      <c r="G46" s="1" t="s">
        <v>66</v>
      </c>
    </row>
    <row r="47" spans="1:7" x14ac:dyDescent="0.2">
      <c r="A47" s="5">
        <v>1713744</v>
      </c>
      <c r="B47" t="s">
        <v>202</v>
      </c>
      <c r="C47" s="2">
        <v>699.42600000000004</v>
      </c>
      <c r="D47" s="2">
        <v>136.6848</v>
      </c>
      <c r="E47" s="2">
        <f t="shared" si="1"/>
        <v>5.1170722713864309</v>
      </c>
      <c r="F47" s="1" t="s">
        <v>201</v>
      </c>
      <c r="G47" s="1" t="s">
        <v>200</v>
      </c>
    </row>
    <row r="48" spans="1:7" x14ac:dyDescent="0.2">
      <c r="A48" s="5">
        <v>1751161</v>
      </c>
      <c r="B48" t="s">
        <v>199</v>
      </c>
      <c r="C48" s="2">
        <v>7721.6120000000001</v>
      </c>
      <c r="D48" s="2">
        <v>1510.7529999999999</v>
      </c>
      <c r="E48" s="2">
        <f t="shared" si="1"/>
        <v>5.1111015500217443</v>
      </c>
      <c r="F48" s="1" t="s">
        <v>198</v>
      </c>
      <c r="G48" s="1" t="s">
        <v>197</v>
      </c>
    </row>
    <row r="49" spans="1:7" x14ac:dyDescent="0.2">
      <c r="A49" s="5">
        <v>1657087</v>
      </c>
      <c r="B49" t="s">
        <v>196</v>
      </c>
      <c r="C49" s="2">
        <v>634.04960000000005</v>
      </c>
      <c r="D49" s="2">
        <v>126.23860000000001</v>
      </c>
      <c r="E49" s="2">
        <f t="shared" si="1"/>
        <v>5.0226285779468407</v>
      </c>
      <c r="F49" s="1" t="s">
        <v>195</v>
      </c>
      <c r="G49" s="1" t="s">
        <v>194</v>
      </c>
    </row>
    <row r="50" spans="1:7" x14ac:dyDescent="0.2">
      <c r="A50" s="5">
        <v>1743103</v>
      </c>
      <c r="B50" t="s">
        <v>193</v>
      </c>
      <c r="C50" s="2">
        <v>2442.9540000000002</v>
      </c>
      <c r="D50" s="2">
        <v>507.36509999999998</v>
      </c>
      <c r="E50" s="2">
        <f t="shared" si="1"/>
        <v>4.8149823470317532</v>
      </c>
      <c r="F50" s="1" t="s">
        <v>192</v>
      </c>
      <c r="G50" s="1" t="s">
        <v>191</v>
      </c>
    </row>
    <row r="51" spans="1:7" x14ac:dyDescent="0.2">
      <c r="A51" s="5">
        <v>1671703</v>
      </c>
      <c r="B51" t="s">
        <v>190</v>
      </c>
      <c r="C51" s="2">
        <v>5973.9970000000003</v>
      </c>
      <c r="D51" s="2">
        <v>1260.6379999999999</v>
      </c>
      <c r="E51" s="2">
        <f t="shared" si="1"/>
        <v>4.7388679382979104</v>
      </c>
      <c r="F51" s="1" t="s">
        <v>189</v>
      </c>
      <c r="G51" s="1" t="s">
        <v>188</v>
      </c>
    </row>
    <row r="52" spans="1:7" x14ac:dyDescent="0.2">
      <c r="A52" s="5">
        <v>1680814</v>
      </c>
      <c r="B52" t="s">
        <v>187</v>
      </c>
      <c r="C52" s="2">
        <v>412.72859999999997</v>
      </c>
      <c r="D52" s="2">
        <v>87.660899999999998</v>
      </c>
      <c r="E52" s="2">
        <f t="shared" si="1"/>
        <v>4.7082405040331547</v>
      </c>
      <c r="F52" s="1" t="s">
        <v>186</v>
      </c>
      <c r="G52" s="1" t="s">
        <v>185</v>
      </c>
    </row>
    <row r="53" spans="1:7" x14ac:dyDescent="0.2">
      <c r="A53" s="5">
        <v>1709434</v>
      </c>
      <c r="B53" t="s">
        <v>184</v>
      </c>
      <c r="C53" s="2">
        <v>500.97039999999998</v>
      </c>
      <c r="D53" s="2">
        <v>106.48869999999999</v>
      </c>
      <c r="E53" s="2">
        <f t="shared" si="1"/>
        <v>4.7044465750826143</v>
      </c>
      <c r="F53" s="1" t="s">
        <v>183</v>
      </c>
      <c r="G53" s="1" t="s">
        <v>182</v>
      </c>
    </row>
    <row r="54" spans="1:7" x14ac:dyDescent="0.2">
      <c r="A54" s="5">
        <v>1703174</v>
      </c>
      <c r="B54" t="s">
        <v>181</v>
      </c>
      <c r="C54" s="2">
        <v>1298.5060000000001</v>
      </c>
      <c r="D54" s="2">
        <v>276.42160000000001</v>
      </c>
      <c r="E54" s="2">
        <f t="shared" si="1"/>
        <v>4.697556196766099</v>
      </c>
      <c r="F54" s="1" t="s">
        <v>180</v>
      </c>
      <c r="G54" s="1" t="s">
        <v>179</v>
      </c>
    </row>
    <row r="55" spans="1:7" x14ac:dyDescent="0.2">
      <c r="A55" s="5">
        <v>2371458</v>
      </c>
      <c r="B55" t="s">
        <v>178</v>
      </c>
      <c r="C55" s="2">
        <v>2717.3029999999999</v>
      </c>
      <c r="D55" s="2">
        <v>582.25109999999995</v>
      </c>
      <c r="E55" s="2">
        <f t="shared" si="1"/>
        <v>4.6668919990018054</v>
      </c>
      <c r="F55" s="1" t="s">
        <v>177</v>
      </c>
      <c r="G55" s="1" t="s">
        <v>176</v>
      </c>
    </row>
    <row r="56" spans="1:7" x14ac:dyDescent="0.2">
      <c r="A56" s="5">
        <v>1693912</v>
      </c>
      <c r="B56" t="s">
        <v>175</v>
      </c>
      <c r="C56" s="2">
        <v>378.01830000000001</v>
      </c>
      <c r="D56" s="2">
        <v>81.517589999999998</v>
      </c>
      <c r="E56" s="2">
        <f t="shared" si="1"/>
        <v>4.6372604980103072</v>
      </c>
      <c r="F56" s="1" t="s">
        <v>174</v>
      </c>
      <c r="G56" s="1" t="s">
        <v>173</v>
      </c>
    </row>
    <row r="57" spans="1:7" x14ac:dyDescent="0.2">
      <c r="A57" s="5">
        <v>1719543</v>
      </c>
      <c r="B57" t="s">
        <v>172</v>
      </c>
      <c r="C57" s="2">
        <v>839.90890000000002</v>
      </c>
      <c r="D57" s="2">
        <v>187.8922</v>
      </c>
      <c r="E57" s="2">
        <f t="shared" si="1"/>
        <v>4.4701637428270038</v>
      </c>
      <c r="F57" s="1" t="s">
        <v>171</v>
      </c>
      <c r="G57" s="1" t="s">
        <v>170</v>
      </c>
    </row>
    <row r="58" spans="1:7" x14ac:dyDescent="0.2">
      <c r="A58" s="5">
        <v>1771688</v>
      </c>
      <c r="B58" t="s">
        <v>169</v>
      </c>
      <c r="C58" s="2">
        <v>774.1277</v>
      </c>
      <c r="D58" s="2">
        <v>173.6223</v>
      </c>
      <c r="E58" s="2">
        <f t="shared" si="1"/>
        <v>4.458688198462986</v>
      </c>
      <c r="F58" s="1" t="s">
        <v>168</v>
      </c>
      <c r="G58" s="1" t="s">
        <v>167</v>
      </c>
    </row>
    <row r="59" spans="1:7" x14ac:dyDescent="0.2">
      <c r="A59" s="5">
        <v>2404065</v>
      </c>
      <c r="B59" t="s">
        <v>68</v>
      </c>
      <c r="C59" s="2">
        <v>4634.027</v>
      </c>
      <c r="D59" s="2">
        <v>1042.2270000000001</v>
      </c>
      <c r="E59" s="2">
        <f t="shared" si="1"/>
        <v>4.4462741801929901</v>
      </c>
      <c r="F59" s="1" t="s">
        <v>166</v>
      </c>
      <c r="G59" s="1" t="s">
        <v>66</v>
      </c>
    </row>
    <row r="60" spans="1:7" x14ac:dyDescent="0.2">
      <c r="A60" s="5">
        <v>2145670</v>
      </c>
      <c r="B60" t="s">
        <v>165</v>
      </c>
      <c r="C60" s="2">
        <v>1505.636</v>
      </c>
      <c r="D60" s="2">
        <v>339.52609999999999</v>
      </c>
      <c r="E60" s="2">
        <f t="shared" si="1"/>
        <v>4.4345221177399914</v>
      </c>
      <c r="F60" s="1" t="s">
        <v>164</v>
      </c>
      <c r="G60" s="1" t="s">
        <v>163</v>
      </c>
    </row>
    <row r="61" spans="1:7" x14ac:dyDescent="0.2">
      <c r="A61" s="5">
        <v>1736760</v>
      </c>
      <c r="B61" t="s">
        <v>162</v>
      </c>
      <c r="C61" s="2">
        <v>766.59230000000002</v>
      </c>
      <c r="D61" s="2">
        <v>173.4871</v>
      </c>
      <c r="E61" s="2">
        <f t="shared" si="1"/>
        <v>4.4187279630589247</v>
      </c>
      <c r="F61" s="1" t="s">
        <v>161</v>
      </c>
      <c r="G61" s="1" t="s">
        <v>160</v>
      </c>
    </row>
    <row r="62" spans="1:7" x14ac:dyDescent="0.2">
      <c r="A62" s="5">
        <v>1676728</v>
      </c>
      <c r="B62" t="s">
        <v>159</v>
      </c>
      <c r="C62" s="2">
        <v>370.77539999999999</v>
      </c>
      <c r="D62" s="2">
        <v>83.935810000000004</v>
      </c>
      <c r="E62" s="2">
        <f t="shared" si="1"/>
        <v>4.4173684628765715</v>
      </c>
      <c r="F62" s="1" t="s">
        <v>158</v>
      </c>
      <c r="G62" s="1" t="s">
        <v>157</v>
      </c>
    </row>
    <row r="63" spans="1:7" x14ac:dyDescent="0.2">
      <c r="A63" s="5">
        <v>1670490</v>
      </c>
      <c r="B63" t="s">
        <v>156</v>
      </c>
      <c r="C63" s="2">
        <v>1706.2449999999999</v>
      </c>
      <c r="D63" s="2">
        <v>397.0163</v>
      </c>
      <c r="E63" s="2">
        <f t="shared" si="1"/>
        <v>4.2976698941579974</v>
      </c>
      <c r="F63" s="1" t="s">
        <v>155</v>
      </c>
      <c r="G63" s="1" t="s">
        <v>154</v>
      </c>
    </row>
    <row r="64" spans="1:7" x14ac:dyDescent="0.2">
      <c r="A64" s="5">
        <v>1757736</v>
      </c>
      <c r="B64" t="s">
        <v>153</v>
      </c>
      <c r="C64" s="2">
        <v>852.18740000000003</v>
      </c>
      <c r="D64" s="2">
        <v>200.49180000000001</v>
      </c>
      <c r="E64" s="2">
        <f t="shared" si="1"/>
        <v>4.2504850572442363</v>
      </c>
      <c r="F64" s="1" t="s">
        <v>152</v>
      </c>
      <c r="G64" s="1" t="s">
        <v>151</v>
      </c>
    </row>
    <row r="65" spans="1:7" x14ac:dyDescent="0.2">
      <c r="A65" s="5">
        <v>1803593</v>
      </c>
      <c r="B65" t="s">
        <v>150</v>
      </c>
      <c r="C65" s="2">
        <v>1190.692</v>
      </c>
      <c r="D65" s="2">
        <v>284.35250000000002</v>
      </c>
      <c r="E65" s="2">
        <f t="shared" si="1"/>
        <v>4.1873801004035478</v>
      </c>
      <c r="F65" s="1" t="s">
        <v>149</v>
      </c>
      <c r="G65" s="1" t="s">
        <v>148</v>
      </c>
    </row>
    <row r="66" spans="1:7" x14ac:dyDescent="0.2">
      <c r="A66" s="5">
        <v>1687301</v>
      </c>
      <c r="B66" t="s">
        <v>147</v>
      </c>
      <c r="C66" s="2">
        <v>1164.5920000000001</v>
      </c>
      <c r="D66" s="2">
        <v>281.27620000000002</v>
      </c>
      <c r="E66" s="2">
        <f t="shared" si="1"/>
        <v>4.1403858556109618</v>
      </c>
      <c r="F66" s="1" t="s">
        <v>146</v>
      </c>
      <c r="G66" s="1" t="s">
        <v>145</v>
      </c>
    </row>
    <row r="67" spans="1:7" x14ac:dyDescent="0.2">
      <c r="A67" s="5">
        <v>2199389</v>
      </c>
      <c r="B67" t="s">
        <v>144</v>
      </c>
      <c r="C67" s="2">
        <v>535.83510000000001</v>
      </c>
      <c r="D67" s="2">
        <v>129.4837</v>
      </c>
      <c r="E67" s="2">
        <f t="shared" si="1"/>
        <v>4.1382436553790169</v>
      </c>
      <c r="F67" s="1" t="s">
        <v>143</v>
      </c>
      <c r="G67" s="1" t="s">
        <v>142</v>
      </c>
    </row>
    <row r="68" spans="1:7" x14ac:dyDescent="0.2">
      <c r="A68" s="5">
        <v>2125869</v>
      </c>
      <c r="B68" t="s">
        <v>141</v>
      </c>
      <c r="C68" s="2">
        <v>774.9434</v>
      </c>
      <c r="D68" s="2">
        <v>190.07679999999999</v>
      </c>
      <c r="E68" s="2">
        <f t="shared" si="1"/>
        <v>4.0770015067593732</v>
      </c>
      <c r="F68" s="1" t="s">
        <v>140</v>
      </c>
      <c r="G68" s="1" t="s">
        <v>139</v>
      </c>
    </row>
    <row r="69" spans="1:7" x14ac:dyDescent="0.2">
      <c r="A69" s="5">
        <v>2387952</v>
      </c>
      <c r="B69" t="s">
        <v>138</v>
      </c>
      <c r="C69" s="2">
        <v>428.84300000000002</v>
      </c>
      <c r="D69" s="2">
        <v>108.5722</v>
      </c>
      <c r="E69" s="2">
        <f t="shared" si="1"/>
        <v>3.9498416721775929</v>
      </c>
      <c r="F69" s="1" t="s">
        <v>137</v>
      </c>
      <c r="G69" s="1" t="s">
        <v>136</v>
      </c>
    </row>
    <row r="70" spans="1:7" x14ac:dyDescent="0.2">
      <c r="A70" s="5">
        <v>1718671</v>
      </c>
      <c r="B70" t="s">
        <v>135</v>
      </c>
      <c r="C70" s="2">
        <v>345.38830000000002</v>
      </c>
      <c r="D70" s="2">
        <v>88.113659999999996</v>
      </c>
      <c r="E70" s="2">
        <f t="shared" ref="E70:E101" si="2">C70/D70</f>
        <v>3.9198042619044542</v>
      </c>
      <c r="F70" s="1" t="s">
        <v>134</v>
      </c>
      <c r="G70" s="1" t="s">
        <v>133</v>
      </c>
    </row>
    <row r="71" spans="1:7" x14ac:dyDescent="0.2">
      <c r="A71" s="5">
        <v>2315789</v>
      </c>
      <c r="B71" t="s">
        <v>132</v>
      </c>
      <c r="C71" s="2">
        <v>669.82299999999998</v>
      </c>
      <c r="D71" s="2">
        <v>171.86799999999999</v>
      </c>
      <c r="E71" s="2">
        <f t="shared" si="2"/>
        <v>3.8973107268368747</v>
      </c>
      <c r="F71" s="1" t="s">
        <v>131</v>
      </c>
      <c r="G71" s="1" t="s">
        <v>130</v>
      </c>
    </row>
    <row r="72" spans="1:7" x14ac:dyDescent="0.2">
      <c r="A72" s="5">
        <v>1912619</v>
      </c>
      <c r="C72" s="2">
        <v>570.32380000000001</v>
      </c>
      <c r="D72" s="2">
        <v>148.63749999999999</v>
      </c>
      <c r="E72" s="2">
        <f t="shared" si="2"/>
        <v>3.8370115213186446</v>
      </c>
      <c r="F72" s="1" t="s">
        <v>129</v>
      </c>
      <c r="G72" s="1"/>
    </row>
    <row r="73" spans="1:7" x14ac:dyDescent="0.2">
      <c r="A73" s="5">
        <v>1806667</v>
      </c>
      <c r="B73" t="s">
        <v>46</v>
      </c>
      <c r="C73" s="2">
        <v>4096.7640000000001</v>
      </c>
      <c r="D73" s="2">
        <v>1075.903</v>
      </c>
      <c r="E73" s="2">
        <f t="shared" si="2"/>
        <v>3.8077447502237654</v>
      </c>
      <c r="F73" s="1" t="s">
        <v>128</v>
      </c>
      <c r="G73" s="1" t="s">
        <v>127</v>
      </c>
    </row>
    <row r="74" spans="1:7" x14ac:dyDescent="0.2">
      <c r="A74" s="5">
        <v>1788131</v>
      </c>
      <c r="B74" t="s">
        <v>126</v>
      </c>
      <c r="C74" s="2">
        <v>968.41229999999996</v>
      </c>
      <c r="D74" s="2">
        <v>254.9016</v>
      </c>
      <c r="E74" s="2">
        <f t="shared" si="2"/>
        <v>3.7991613234283346</v>
      </c>
      <c r="F74" s="1" t="s">
        <v>125</v>
      </c>
      <c r="G74" s="1" t="s">
        <v>124</v>
      </c>
    </row>
    <row r="75" spans="1:7" x14ac:dyDescent="0.2">
      <c r="A75" s="5">
        <v>1758404</v>
      </c>
      <c r="B75" t="s">
        <v>123</v>
      </c>
      <c r="C75" s="2">
        <v>1842.0419999999999</v>
      </c>
      <c r="D75" s="2">
        <v>493.34589999999997</v>
      </c>
      <c r="E75" s="2">
        <f t="shared" si="2"/>
        <v>3.7337738085996053</v>
      </c>
      <c r="F75" s="1" t="s">
        <v>122</v>
      </c>
      <c r="G75" s="1" t="s">
        <v>121</v>
      </c>
    </row>
    <row r="76" spans="1:7" x14ac:dyDescent="0.2">
      <c r="A76" s="5">
        <v>1731714</v>
      </c>
      <c r="B76" t="s">
        <v>120</v>
      </c>
      <c r="C76" s="2">
        <v>515.47990000000004</v>
      </c>
      <c r="D76" s="2">
        <v>138.2629</v>
      </c>
      <c r="E76" s="2">
        <f t="shared" si="2"/>
        <v>3.7282589906619927</v>
      </c>
      <c r="F76" s="1" t="s">
        <v>119</v>
      </c>
      <c r="G76" s="1" t="s">
        <v>118</v>
      </c>
    </row>
    <row r="77" spans="1:7" x14ac:dyDescent="0.2">
      <c r="A77" s="5">
        <v>1812902</v>
      </c>
      <c r="B77" t="s">
        <v>117</v>
      </c>
      <c r="C77" s="2">
        <v>839.80290000000002</v>
      </c>
      <c r="D77" s="2">
        <v>225.52289999999999</v>
      </c>
      <c r="E77" s="2">
        <f t="shared" si="2"/>
        <v>3.7238032146624578</v>
      </c>
      <c r="F77" s="1" t="s">
        <v>116</v>
      </c>
      <c r="G77" s="1" t="s">
        <v>115</v>
      </c>
    </row>
    <row r="78" spans="1:7" x14ac:dyDescent="0.2">
      <c r="A78" s="5">
        <v>2361400</v>
      </c>
      <c r="B78" t="s">
        <v>114</v>
      </c>
      <c r="C78" s="2">
        <v>357.1925</v>
      </c>
      <c r="D78" s="2">
        <v>96.497860000000003</v>
      </c>
      <c r="E78" s="2">
        <f t="shared" si="2"/>
        <v>3.7015587703188442</v>
      </c>
      <c r="F78" s="1" t="s">
        <v>113</v>
      </c>
      <c r="G78" s="1" t="s">
        <v>112</v>
      </c>
    </row>
    <row r="79" spans="1:7" x14ac:dyDescent="0.2">
      <c r="A79" s="5">
        <v>2128795</v>
      </c>
      <c r="B79" t="s">
        <v>111</v>
      </c>
      <c r="C79" s="2">
        <v>1104.386</v>
      </c>
      <c r="D79" s="2">
        <v>299.03840000000002</v>
      </c>
      <c r="E79" s="2">
        <f t="shared" si="2"/>
        <v>3.6931243612860416</v>
      </c>
      <c r="F79" s="1" t="s">
        <v>110</v>
      </c>
      <c r="G79" s="1" t="s">
        <v>109</v>
      </c>
    </row>
    <row r="80" spans="1:7" x14ac:dyDescent="0.2">
      <c r="A80" s="5">
        <v>1789357</v>
      </c>
      <c r="B80" t="s">
        <v>108</v>
      </c>
      <c r="C80" s="2">
        <v>576.54999999999995</v>
      </c>
      <c r="D80" s="2">
        <v>156.7595</v>
      </c>
      <c r="E80" s="2">
        <f t="shared" si="2"/>
        <v>3.6779270155875716</v>
      </c>
      <c r="F80" s="1" t="s">
        <v>107</v>
      </c>
      <c r="G80" s="1" t="s">
        <v>106</v>
      </c>
    </row>
    <row r="81" spans="1:7" x14ac:dyDescent="0.2">
      <c r="A81" s="5">
        <v>1656951</v>
      </c>
      <c r="B81" t="s">
        <v>105</v>
      </c>
      <c r="C81" s="2">
        <v>1988.124</v>
      </c>
      <c r="D81" s="2">
        <v>542.67759999999998</v>
      </c>
      <c r="E81" s="2">
        <f t="shared" si="2"/>
        <v>3.663545353631696</v>
      </c>
      <c r="F81" s="1" t="s">
        <v>104</v>
      </c>
      <c r="G81" s="1" t="s">
        <v>103</v>
      </c>
    </row>
    <row r="82" spans="1:7" x14ac:dyDescent="0.2">
      <c r="A82" s="5">
        <v>2087692</v>
      </c>
      <c r="B82" t="s">
        <v>102</v>
      </c>
      <c r="C82" s="2">
        <v>553.9384</v>
      </c>
      <c r="D82" s="2">
        <v>151.37469999999999</v>
      </c>
      <c r="E82" s="2">
        <f t="shared" si="2"/>
        <v>3.6593856172795061</v>
      </c>
      <c r="F82" s="1" t="s">
        <v>101</v>
      </c>
      <c r="G82" s="1" t="s">
        <v>100</v>
      </c>
    </row>
    <row r="83" spans="1:7" x14ac:dyDescent="0.2">
      <c r="A83" s="5">
        <v>1713813</v>
      </c>
      <c r="B83" t="s">
        <v>99</v>
      </c>
      <c r="C83" s="2">
        <v>719.86720000000003</v>
      </c>
      <c r="D83" s="2">
        <v>197.10849999999999</v>
      </c>
      <c r="E83" s="2">
        <f t="shared" si="2"/>
        <v>3.6521367673134342</v>
      </c>
      <c r="F83" s="1" t="s">
        <v>98</v>
      </c>
      <c r="G83" s="1"/>
    </row>
    <row r="84" spans="1:7" x14ac:dyDescent="0.2">
      <c r="A84" s="5">
        <v>1700081</v>
      </c>
      <c r="B84" t="s">
        <v>97</v>
      </c>
      <c r="C84" s="2">
        <v>3399.0160000000001</v>
      </c>
      <c r="D84" s="2">
        <v>933.05589999999995</v>
      </c>
      <c r="E84" s="2">
        <f t="shared" si="2"/>
        <v>3.6428857049186445</v>
      </c>
      <c r="F84" s="1" t="s">
        <v>96</v>
      </c>
      <c r="G84" s="1" t="s">
        <v>95</v>
      </c>
    </row>
    <row r="85" spans="1:7" x14ac:dyDescent="0.2">
      <c r="A85" s="5">
        <v>1704154</v>
      </c>
      <c r="B85" t="s">
        <v>94</v>
      </c>
      <c r="C85" s="2">
        <v>5336.4880000000003</v>
      </c>
      <c r="D85" s="2">
        <v>1473.7460000000001</v>
      </c>
      <c r="E85" s="2">
        <f t="shared" si="2"/>
        <v>3.6210364608283925</v>
      </c>
      <c r="F85" s="1" t="s">
        <v>93</v>
      </c>
      <c r="G85" s="1" t="s">
        <v>92</v>
      </c>
    </row>
    <row r="86" spans="1:7" x14ac:dyDescent="0.2">
      <c r="A86" s="5">
        <v>1658426</v>
      </c>
      <c r="B86" t="s">
        <v>91</v>
      </c>
      <c r="C86" s="2">
        <v>670.61019999999996</v>
      </c>
      <c r="D86" s="2">
        <v>187.94319999999999</v>
      </c>
      <c r="E86" s="2">
        <f t="shared" si="2"/>
        <v>3.56815356980194</v>
      </c>
      <c r="F86" s="1" t="s">
        <v>90</v>
      </c>
      <c r="G86" s="1" t="s">
        <v>89</v>
      </c>
    </row>
    <row r="87" spans="1:7" x14ac:dyDescent="0.2">
      <c r="A87" s="5">
        <v>1735712</v>
      </c>
      <c r="B87" t="s">
        <v>88</v>
      </c>
      <c r="C87" s="2">
        <v>1737.162</v>
      </c>
      <c r="D87" s="2">
        <v>488.24869999999999</v>
      </c>
      <c r="E87" s="2">
        <f t="shared" si="2"/>
        <v>3.5579449571499118</v>
      </c>
      <c r="F87" s="1" t="s">
        <v>87</v>
      </c>
      <c r="G87" s="1" t="s">
        <v>86</v>
      </c>
    </row>
    <row r="88" spans="1:7" x14ac:dyDescent="0.2">
      <c r="A88" s="5">
        <v>1669982</v>
      </c>
      <c r="B88" t="s">
        <v>85</v>
      </c>
      <c r="C88" s="2">
        <v>661.45860000000005</v>
      </c>
      <c r="D88" s="2">
        <v>186.4135</v>
      </c>
      <c r="E88" s="2">
        <f t="shared" si="2"/>
        <v>3.5483406512940321</v>
      </c>
      <c r="F88" s="1" t="s">
        <v>84</v>
      </c>
      <c r="G88" s="1" t="s">
        <v>83</v>
      </c>
    </row>
    <row r="89" spans="1:7" x14ac:dyDescent="0.2">
      <c r="A89" s="5">
        <v>1812031</v>
      </c>
      <c r="B89" t="s">
        <v>82</v>
      </c>
      <c r="C89" s="2">
        <v>1932.3710000000001</v>
      </c>
      <c r="D89" s="2">
        <v>554.24109999999996</v>
      </c>
      <c r="E89" s="2">
        <f t="shared" si="2"/>
        <v>3.486516968878707</v>
      </c>
      <c r="F89" s="1" t="s">
        <v>81</v>
      </c>
      <c r="G89" s="1" t="s">
        <v>80</v>
      </c>
    </row>
    <row r="90" spans="1:7" x14ac:dyDescent="0.2">
      <c r="A90" s="5">
        <v>1679797</v>
      </c>
      <c r="B90" t="s">
        <v>79</v>
      </c>
      <c r="C90" s="2">
        <v>1699.82</v>
      </c>
      <c r="D90" s="2">
        <v>490.47669999999999</v>
      </c>
      <c r="E90" s="2">
        <f t="shared" si="2"/>
        <v>3.4656488269473349</v>
      </c>
      <c r="F90" s="1" t="s">
        <v>78</v>
      </c>
      <c r="G90" s="1" t="s">
        <v>77</v>
      </c>
    </row>
    <row r="91" spans="1:7" x14ac:dyDescent="0.2">
      <c r="A91" s="5">
        <v>1770537</v>
      </c>
      <c r="B91" t="s">
        <v>76</v>
      </c>
      <c r="C91" s="2">
        <v>1029.4010000000001</v>
      </c>
      <c r="D91" s="2">
        <v>299.96570000000003</v>
      </c>
      <c r="E91" s="2">
        <f t="shared" si="2"/>
        <v>3.4317290276854986</v>
      </c>
      <c r="F91" s="1" t="s">
        <v>75</v>
      </c>
      <c r="G91" s="1" t="s">
        <v>74</v>
      </c>
    </row>
    <row r="92" spans="1:7" x14ac:dyDescent="0.2">
      <c r="A92" s="5">
        <v>1674344</v>
      </c>
      <c r="B92" t="s">
        <v>73</v>
      </c>
      <c r="C92" s="2">
        <v>625.92740000000003</v>
      </c>
      <c r="D92" s="2">
        <v>182.74680000000001</v>
      </c>
      <c r="E92" s="2">
        <f t="shared" si="2"/>
        <v>3.4251073069405318</v>
      </c>
      <c r="F92" s="1" t="s">
        <v>72</v>
      </c>
      <c r="G92" s="1" t="s">
        <v>71</v>
      </c>
    </row>
    <row r="93" spans="1:7" x14ac:dyDescent="0.2">
      <c r="A93" s="5">
        <v>1727992</v>
      </c>
      <c r="B93" t="s">
        <v>70</v>
      </c>
      <c r="C93" s="2">
        <v>393.79</v>
      </c>
      <c r="D93" s="2">
        <v>115.61369999999999</v>
      </c>
      <c r="E93" s="2">
        <f t="shared" si="2"/>
        <v>3.4060842270422973</v>
      </c>
      <c r="F93" s="1" t="s">
        <v>69</v>
      </c>
      <c r="G93" s="1"/>
    </row>
    <row r="94" spans="1:7" x14ac:dyDescent="0.2">
      <c r="A94" s="5">
        <v>1653283</v>
      </c>
      <c r="B94" t="s">
        <v>68</v>
      </c>
      <c r="C94" s="2">
        <v>608.02179999999998</v>
      </c>
      <c r="D94" s="2">
        <v>179.36959999999999</v>
      </c>
      <c r="E94" s="2">
        <f t="shared" si="2"/>
        <v>3.3897706188785612</v>
      </c>
      <c r="F94" s="1" t="s">
        <v>67</v>
      </c>
      <c r="G94" s="1" t="s">
        <v>66</v>
      </c>
    </row>
    <row r="95" spans="1:7" x14ac:dyDescent="0.2">
      <c r="A95" s="5">
        <v>1905356</v>
      </c>
      <c r="C95" s="2">
        <v>364.92950000000002</v>
      </c>
      <c r="D95" s="2">
        <v>108.4932</v>
      </c>
      <c r="E95" s="2">
        <f t="shared" si="2"/>
        <v>3.3636163372450993</v>
      </c>
      <c r="F95" s="1" t="s">
        <v>65</v>
      </c>
      <c r="G95" s="1"/>
    </row>
    <row r="96" spans="1:7" x14ac:dyDescent="0.2">
      <c r="A96" s="5">
        <v>2400935</v>
      </c>
      <c r="B96" t="s">
        <v>5</v>
      </c>
      <c r="C96" s="2">
        <v>2946.3490000000002</v>
      </c>
      <c r="D96" s="2">
        <v>893.85940000000005</v>
      </c>
      <c r="E96" s="2">
        <f t="shared" si="2"/>
        <v>3.2962107910930958</v>
      </c>
      <c r="F96" s="1" t="s">
        <v>4</v>
      </c>
      <c r="G96" s="1" t="s">
        <v>3</v>
      </c>
    </row>
    <row r="97" spans="1:7" x14ac:dyDescent="0.2">
      <c r="A97" s="5">
        <v>2111237</v>
      </c>
      <c r="B97" t="s">
        <v>30</v>
      </c>
      <c r="C97" s="2">
        <v>641.13729999999998</v>
      </c>
      <c r="D97" s="2">
        <v>196.21809999999999</v>
      </c>
      <c r="E97" s="2">
        <f t="shared" si="2"/>
        <v>3.2674727764665952</v>
      </c>
      <c r="F97" s="1" t="s">
        <v>29</v>
      </c>
      <c r="G97" s="1" t="s">
        <v>28</v>
      </c>
    </row>
    <row r="98" spans="1:7" x14ac:dyDescent="0.2">
      <c r="A98" s="5">
        <v>1715684</v>
      </c>
      <c r="B98" t="s">
        <v>64</v>
      </c>
      <c r="C98" s="2">
        <v>525.59230000000002</v>
      </c>
      <c r="D98" s="2">
        <v>161.20140000000001</v>
      </c>
      <c r="E98" s="2">
        <f t="shared" si="2"/>
        <v>3.2604698222223876</v>
      </c>
      <c r="F98" s="1" t="s">
        <v>63</v>
      </c>
      <c r="G98" s="1" t="s">
        <v>62</v>
      </c>
    </row>
    <row r="99" spans="1:7" x14ac:dyDescent="0.2">
      <c r="A99" s="5">
        <v>1657451</v>
      </c>
      <c r="B99" t="s">
        <v>61</v>
      </c>
      <c r="C99" s="2">
        <v>358.14159999999998</v>
      </c>
      <c r="D99" s="2">
        <v>110.4034</v>
      </c>
      <c r="E99" s="2">
        <f t="shared" si="2"/>
        <v>3.2439363280478677</v>
      </c>
      <c r="F99" s="1" t="s">
        <v>60</v>
      </c>
      <c r="G99" s="1" t="s">
        <v>59</v>
      </c>
    </row>
    <row r="100" spans="1:7" x14ac:dyDescent="0.2">
      <c r="A100" s="5">
        <v>1715096</v>
      </c>
      <c r="B100" t="s">
        <v>58</v>
      </c>
      <c r="C100" s="2">
        <v>458.79309999999998</v>
      </c>
      <c r="D100" s="2">
        <v>141.53309999999999</v>
      </c>
      <c r="E100" s="2">
        <f t="shared" si="2"/>
        <v>3.2415957821880537</v>
      </c>
      <c r="F100" s="1" t="s">
        <v>57</v>
      </c>
      <c r="G100" s="1" t="s">
        <v>56</v>
      </c>
    </row>
    <row r="101" spans="1:7" x14ac:dyDescent="0.2">
      <c r="A101" s="5">
        <v>1666845</v>
      </c>
      <c r="B101" t="s">
        <v>55</v>
      </c>
      <c r="C101" s="2">
        <v>21187.86</v>
      </c>
      <c r="D101" s="2">
        <v>6553.0420000000004</v>
      </c>
      <c r="E101" s="2">
        <f t="shared" si="2"/>
        <v>3.2332861593134914</v>
      </c>
      <c r="F101" s="1" t="s">
        <v>54</v>
      </c>
      <c r="G101" s="1" t="s">
        <v>53</v>
      </c>
    </row>
    <row r="102" spans="1:7" x14ac:dyDescent="0.2">
      <c r="A102" s="5">
        <v>2163790</v>
      </c>
      <c r="B102" t="s">
        <v>52</v>
      </c>
      <c r="C102" s="2">
        <v>375.67230000000001</v>
      </c>
      <c r="D102" s="2">
        <v>116.2522</v>
      </c>
      <c r="E102" s="2">
        <f t="shared" ref="E102:E120" si="3">C102/D102</f>
        <v>3.2315285216107736</v>
      </c>
      <c r="F102" s="1" t="s">
        <v>51</v>
      </c>
      <c r="G102" s="1" t="s">
        <v>50</v>
      </c>
    </row>
    <row r="103" spans="1:7" x14ac:dyDescent="0.2">
      <c r="A103" s="5">
        <v>1805064</v>
      </c>
      <c r="B103" t="s">
        <v>49</v>
      </c>
      <c r="C103" s="2">
        <v>541.17200000000003</v>
      </c>
      <c r="D103" s="2">
        <v>167.7894</v>
      </c>
      <c r="E103" s="2">
        <f t="shared" si="3"/>
        <v>3.2253050550273143</v>
      </c>
      <c r="F103" s="1" t="s">
        <v>48</v>
      </c>
      <c r="G103" s="1" t="s">
        <v>47</v>
      </c>
    </row>
    <row r="104" spans="1:7" x14ac:dyDescent="0.2">
      <c r="A104" s="5">
        <v>1671318</v>
      </c>
      <c r="B104" t="s">
        <v>46</v>
      </c>
      <c r="C104" s="2">
        <v>420.27710000000002</v>
      </c>
      <c r="D104" s="2">
        <v>130.47290000000001</v>
      </c>
      <c r="E104" s="2">
        <f t="shared" si="3"/>
        <v>3.2211830962598365</v>
      </c>
      <c r="F104" s="1" t="s">
        <v>45</v>
      </c>
      <c r="G104" s="1" t="s">
        <v>44</v>
      </c>
    </row>
    <row r="105" spans="1:7" x14ac:dyDescent="0.2">
      <c r="A105" s="5">
        <v>1751886</v>
      </c>
      <c r="B105" t="s">
        <v>43</v>
      </c>
      <c r="C105" s="2">
        <v>958.65560000000005</v>
      </c>
      <c r="D105" s="2">
        <v>299.82479999999998</v>
      </c>
      <c r="E105" s="2">
        <f t="shared" si="3"/>
        <v>3.1973859400556597</v>
      </c>
      <c r="F105" s="1" t="s">
        <v>42</v>
      </c>
      <c r="G105" s="1" t="s">
        <v>41</v>
      </c>
    </row>
    <row r="106" spans="1:7" x14ac:dyDescent="0.2">
      <c r="A106" s="5">
        <v>2359287</v>
      </c>
      <c r="B106" t="s">
        <v>40</v>
      </c>
      <c r="C106" s="2">
        <v>442.83229999999998</v>
      </c>
      <c r="D106" s="2">
        <v>138.96430000000001</v>
      </c>
      <c r="E106" s="2">
        <f t="shared" si="3"/>
        <v>3.1866623298213996</v>
      </c>
      <c r="F106" s="1" t="s">
        <v>39</v>
      </c>
      <c r="G106" s="1" t="s">
        <v>38</v>
      </c>
    </row>
    <row r="107" spans="1:7" x14ac:dyDescent="0.2">
      <c r="A107" s="5">
        <v>1836172</v>
      </c>
      <c r="C107" s="2">
        <v>394.76299999999998</v>
      </c>
      <c r="D107" s="2">
        <v>124.08459999999999</v>
      </c>
      <c r="E107" s="2">
        <f t="shared" si="3"/>
        <v>3.1814020434445531</v>
      </c>
      <c r="F107" s="1" t="s">
        <v>37</v>
      </c>
      <c r="G107" s="1"/>
    </row>
    <row r="108" spans="1:7" x14ac:dyDescent="0.2">
      <c r="A108" s="5">
        <v>1785404</v>
      </c>
      <c r="B108" t="s">
        <v>36</v>
      </c>
      <c r="C108" s="2">
        <v>1474.777</v>
      </c>
      <c r="D108" s="2">
        <v>466.14440000000002</v>
      </c>
      <c r="E108" s="2">
        <f t="shared" si="3"/>
        <v>3.1637771471672727</v>
      </c>
      <c r="F108" s="1" t="s">
        <v>35</v>
      </c>
      <c r="G108" s="1" t="s">
        <v>34</v>
      </c>
    </row>
    <row r="109" spans="1:7" x14ac:dyDescent="0.2">
      <c r="A109" s="5">
        <v>1703913</v>
      </c>
      <c r="B109" t="s">
        <v>33</v>
      </c>
      <c r="C109" s="2">
        <v>305.8322</v>
      </c>
      <c r="D109" s="2">
        <v>97.320459999999997</v>
      </c>
      <c r="E109" s="2">
        <f t="shared" si="3"/>
        <v>3.1425272753540212</v>
      </c>
      <c r="F109" s="1" t="s">
        <v>32</v>
      </c>
      <c r="G109" s="1" t="s">
        <v>31</v>
      </c>
    </row>
    <row r="110" spans="1:7" x14ac:dyDescent="0.2">
      <c r="A110" s="5">
        <v>1732197</v>
      </c>
      <c r="B110" t="s">
        <v>30</v>
      </c>
      <c r="C110" s="2">
        <v>445.67059999999998</v>
      </c>
      <c r="D110" s="2">
        <v>141.83539999999999</v>
      </c>
      <c r="E110" s="2">
        <f t="shared" si="3"/>
        <v>3.1421676111887442</v>
      </c>
      <c r="F110" s="1" t="s">
        <v>29</v>
      </c>
      <c r="G110" s="1" t="s">
        <v>28</v>
      </c>
    </row>
    <row r="111" spans="1:7" x14ac:dyDescent="0.2">
      <c r="A111" s="5">
        <v>2407389</v>
      </c>
      <c r="B111" t="s">
        <v>27</v>
      </c>
      <c r="C111" s="2">
        <v>557.17319999999995</v>
      </c>
      <c r="D111" s="2">
        <v>177.62110000000001</v>
      </c>
      <c r="E111" s="2">
        <f t="shared" si="3"/>
        <v>3.1368638072841568</v>
      </c>
      <c r="F111" s="1" t="s">
        <v>26</v>
      </c>
      <c r="G111" s="1" t="s">
        <v>25</v>
      </c>
    </row>
    <row r="112" spans="1:7" x14ac:dyDescent="0.2">
      <c r="A112" s="5">
        <v>1789627</v>
      </c>
      <c r="B112" s="3" t="s">
        <v>24</v>
      </c>
      <c r="C112" s="2">
        <v>438.31720000000001</v>
      </c>
      <c r="D112" s="2">
        <v>141.6491</v>
      </c>
      <c r="E112" s="2">
        <f t="shared" si="3"/>
        <v>3.0943874687520077</v>
      </c>
      <c r="F112" s="1" t="s">
        <v>23</v>
      </c>
      <c r="G112" s="1" t="s">
        <v>22</v>
      </c>
    </row>
    <row r="113" spans="1:7" x14ac:dyDescent="0.2">
      <c r="A113" s="5">
        <v>1750748</v>
      </c>
      <c r="B113" t="s">
        <v>21</v>
      </c>
      <c r="C113" s="2">
        <v>803.75369999999998</v>
      </c>
      <c r="D113" s="2">
        <v>260.23340000000002</v>
      </c>
      <c r="E113" s="2">
        <f t="shared" si="3"/>
        <v>3.0885877831208441</v>
      </c>
      <c r="F113" s="1" t="s">
        <v>20</v>
      </c>
      <c r="G113" s="1"/>
    </row>
    <row r="114" spans="1:7" x14ac:dyDescent="0.2">
      <c r="A114" s="5">
        <v>1701340</v>
      </c>
      <c r="B114" t="s">
        <v>19</v>
      </c>
      <c r="C114" s="2">
        <v>282.85890000000001</v>
      </c>
      <c r="D114" s="2">
        <v>91.608720000000005</v>
      </c>
      <c r="E114" s="2">
        <f t="shared" si="3"/>
        <v>3.087685320786056</v>
      </c>
      <c r="F114" s="1" t="s">
        <v>18</v>
      </c>
      <c r="G114" s="1" t="s">
        <v>17</v>
      </c>
    </row>
    <row r="115" spans="1:7" x14ac:dyDescent="0.2">
      <c r="A115" s="5">
        <v>1761540</v>
      </c>
      <c r="B115" t="s">
        <v>16</v>
      </c>
      <c r="C115" s="2">
        <v>811.83690000000001</v>
      </c>
      <c r="D115" s="2">
        <v>263.14420000000001</v>
      </c>
      <c r="E115" s="2">
        <f t="shared" si="3"/>
        <v>3.0851407707257086</v>
      </c>
      <c r="F115" s="1" t="s">
        <v>15</v>
      </c>
      <c r="G115" s="1" t="s">
        <v>14</v>
      </c>
    </row>
    <row r="116" spans="1:7" x14ac:dyDescent="0.2">
      <c r="A116" s="5">
        <v>1788931</v>
      </c>
      <c r="B116" t="s">
        <v>13</v>
      </c>
      <c r="C116" s="2">
        <v>569.01130000000001</v>
      </c>
      <c r="D116" s="2">
        <v>185.0711</v>
      </c>
      <c r="E116" s="2">
        <f t="shared" si="3"/>
        <v>3.0745551304336551</v>
      </c>
      <c r="F116" s="1" t="s">
        <v>12</v>
      </c>
      <c r="G116" s="1" t="s">
        <v>11</v>
      </c>
    </row>
    <row r="117" spans="1:7" x14ac:dyDescent="0.2">
      <c r="A117" s="5">
        <v>2411935</v>
      </c>
      <c r="B117" t="s">
        <v>10</v>
      </c>
      <c r="C117" s="2">
        <v>262.52600000000001</v>
      </c>
      <c r="D117" s="2">
        <v>87.09975</v>
      </c>
      <c r="E117" s="2">
        <f t="shared" si="3"/>
        <v>3.0140844261895126</v>
      </c>
      <c r="F117" s="1" t="s">
        <v>9</v>
      </c>
      <c r="G117" s="1" t="s">
        <v>8</v>
      </c>
    </row>
    <row r="118" spans="1:7" x14ac:dyDescent="0.2">
      <c r="A118" s="5">
        <v>1782412</v>
      </c>
      <c r="B118" t="s">
        <v>7</v>
      </c>
      <c r="C118" s="2">
        <v>2187.3310000000001</v>
      </c>
      <c r="D118" s="2">
        <v>726.58799999999997</v>
      </c>
      <c r="E118" s="2">
        <f t="shared" si="3"/>
        <v>3.0104144301860205</v>
      </c>
      <c r="F118" s="1" t="s">
        <v>6</v>
      </c>
      <c r="G118" s="1"/>
    </row>
    <row r="119" spans="1:7" x14ac:dyDescent="0.2">
      <c r="A119" s="5">
        <v>1778668</v>
      </c>
      <c r="B119" t="s">
        <v>5</v>
      </c>
      <c r="C119" s="2">
        <v>15389.85</v>
      </c>
      <c r="D119" s="2">
        <v>5114.0659999999998</v>
      </c>
      <c r="E119" s="2">
        <f t="shared" si="3"/>
        <v>3.0093178304699237</v>
      </c>
      <c r="F119" s="1" t="s">
        <v>4</v>
      </c>
      <c r="G119" s="1" t="s">
        <v>3</v>
      </c>
    </row>
    <row r="120" spans="1:7" x14ac:dyDescent="0.2">
      <c r="A120" s="5">
        <v>1681857</v>
      </c>
      <c r="B120" t="s">
        <v>2</v>
      </c>
      <c r="C120" s="2">
        <v>367.03210000000001</v>
      </c>
      <c r="D120" s="2">
        <v>122.2666</v>
      </c>
      <c r="E120" s="2">
        <f t="shared" si="3"/>
        <v>3.0018999465103309</v>
      </c>
      <c r="F120" s="1" t="s">
        <v>1</v>
      </c>
      <c r="G120" s="1" t="s">
        <v>0</v>
      </c>
    </row>
  </sheetData>
  <mergeCells count="4">
    <mergeCell ref="A4:A5"/>
    <mergeCell ref="B4:B5"/>
    <mergeCell ref="F4:F5"/>
    <mergeCell ref="G4:G5"/>
  </mergeCells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w-Li</dc:creator>
  <cp:lastModifiedBy>Chew-Li</cp:lastModifiedBy>
  <dcterms:created xsi:type="dcterms:W3CDTF">2014-02-12T19:12:30Z</dcterms:created>
  <dcterms:modified xsi:type="dcterms:W3CDTF">2014-04-02T21:36:45Z</dcterms:modified>
</cp:coreProperties>
</file>